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-Balance_big_table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69">
  <si>
    <t xml:space="preserve">Test / date</t>
  </si>
  <si>
    <t xml:space="preserve">Polymer</t>
  </si>
  <si>
    <t xml:space="preserve">Polymer C in [mg]</t>
  </si>
  <si>
    <r>
      <rPr>
        <b val="true"/>
        <sz val="10"/>
        <rFont val="Arial"/>
        <family val="2"/>
        <charset val="1"/>
      </rPr>
      <t xml:space="preserve">C as CO</t>
    </r>
    <r>
      <rPr>
        <b val="true"/>
        <vertAlign val="subscript"/>
        <sz val="10"/>
        <rFont val="Arial"/>
        <family val="2"/>
        <charset val="1"/>
      </rPr>
      <t xml:space="preserve">2</t>
    </r>
    <r>
      <rPr>
        <b val="true"/>
        <sz val="10"/>
        <rFont val="Arial"/>
        <family val="2"/>
        <charset val="1"/>
      </rPr>
      <t xml:space="preserve"> out [mg]*</t>
    </r>
  </si>
  <si>
    <t xml:space="preserve">C in biomass [mg]</t>
  </si>
  <si>
    <r>
      <rPr>
        <b val="true"/>
        <sz val="10"/>
        <rFont val="Arial"/>
        <family val="2"/>
        <charset val="1"/>
      </rPr>
      <t xml:space="preserve">C as CO</t>
    </r>
    <r>
      <rPr>
        <b val="true"/>
        <vertAlign val="subscript"/>
        <sz val="10"/>
        <rFont val="Arial"/>
        <family val="2"/>
        <charset val="1"/>
      </rPr>
      <t xml:space="preserve">2</t>
    </r>
    <r>
      <rPr>
        <b val="true"/>
        <sz val="10"/>
        <rFont val="Arial"/>
        <family val="2"/>
        <charset val="1"/>
      </rPr>
      <t xml:space="preserve"> out [%]</t>
    </r>
  </si>
  <si>
    <t xml:space="preserve">Metabolised [%]</t>
  </si>
  <si>
    <t xml:space="preserve">Residue / missing [%]</t>
  </si>
  <si>
    <r>
      <rPr>
        <sz val="10"/>
        <rFont val="Arial"/>
        <family val="2"/>
        <charset val="1"/>
      </rPr>
      <t xml:space="preserve">metabolised minus CO</t>
    </r>
    <r>
      <rPr>
        <vertAlign val="subscript"/>
        <sz val="10"/>
        <rFont val="Arial"/>
        <family val="2"/>
        <charset val="1"/>
      </rPr>
      <t xml:space="preserve">2</t>
    </r>
  </si>
  <si>
    <r>
      <rPr>
        <sz val="10"/>
        <rFont val="Arial"/>
        <family val="2"/>
        <charset val="1"/>
      </rPr>
      <t xml:space="preserve">metab. minus CO</t>
    </r>
    <r>
      <rPr>
        <vertAlign val="subscript"/>
        <sz val="10"/>
        <rFont val="Arial"/>
        <family val="2"/>
        <charset val="1"/>
      </rPr>
      <t xml:space="preserve">2</t>
    </r>
    <r>
      <rPr>
        <sz val="10"/>
        <rFont val="Arial"/>
        <family val="2"/>
        <charset val="1"/>
      </rPr>
      <t xml:space="preserve"> cellulose</t>
    </r>
  </si>
  <si>
    <t xml:space="preserve">sum is &gt;100%</t>
  </si>
  <si>
    <t xml:space="preserve">Sturm v0 / 1997</t>
  </si>
  <si>
    <t xml:space="preserve">Cellulose</t>
  </si>
  <si>
    <t xml:space="preserve">ABA 618</t>
  </si>
  <si>
    <t xml:space="preserve">BAK 1095</t>
  </si>
  <si>
    <t xml:space="preserve">MaterBi-ZI</t>
  </si>
  <si>
    <t xml:space="preserve">Sturm v1 / 1997</t>
  </si>
  <si>
    <t xml:space="preserve">Fasal 0% PE</t>
  </si>
  <si>
    <t xml:space="preserve">Fasal 10% PE</t>
  </si>
  <si>
    <t xml:space="preserve">Fasal 20% PE</t>
  </si>
  <si>
    <t xml:space="preserve">Fasal 35% PE</t>
  </si>
  <si>
    <t xml:space="preserve">Fasal 50% PE</t>
  </si>
  <si>
    <t xml:space="preserve">Fasal T 197</t>
  </si>
  <si>
    <t xml:space="preserve">Lignocel</t>
  </si>
  <si>
    <t xml:space="preserve">Sturm v8 / 1998</t>
  </si>
  <si>
    <t xml:space="preserve">Biomer</t>
  </si>
  <si>
    <t xml:space="preserve">Bionolle</t>
  </si>
  <si>
    <t xml:space="preserve">Fasal</t>
  </si>
  <si>
    <t xml:space="preserve">MaterBi-A</t>
  </si>
  <si>
    <t xml:space="preserve">Ökopur</t>
  </si>
  <si>
    <t xml:space="preserve">PHB</t>
  </si>
  <si>
    <t xml:space="preserve">Skygreen</t>
  </si>
  <si>
    <t xml:space="preserve">Sturm v9 / 1998</t>
  </si>
  <si>
    <t xml:space="preserve">Sturm CB1 / 2021</t>
  </si>
  <si>
    <t xml:space="preserve">-</t>
  </si>
  <si>
    <t xml:space="preserve">Starch</t>
  </si>
  <si>
    <t xml:space="preserve">Sturm Co-metabolism / 2022</t>
  </si>
  <si>
    <t xml:space="preserve">blend</t>
  </si>
  <si>
    <t xml:space="preserve">PLA</t>
  </si>
  <si>
    <t xml:space="preserve">PBS</t>
  </si>
  <si>
    <t xml:space="preserve">PHBV</t>
  </si>
  <si>
    <t xml:space="preserve">Sturm nano1 / 2022</t>
  </si>
  <si>
    <t xml:space="preserve">Bact. cellulose</t>
  </si>
  <si>
    <t xml:space="preserve">Sturm CB2 meso / 2023</t>
  </si>
  <si>
    <t xml:space="preserve">Strum CB2 thermo / 2023</t>
  </si>
  <si>
    <t xml:space="preserve">Sturm nano2 / 2023</t>
  </si>
  <si>
    <t xml:space="preserve">Cell-PHB</t>
  </si>
  <si>
    <t xml:space="preserve">SiO2 KS-PLA</t>
  </si>
  <si>
    <t xml:space="preserve">SiO2 PG-PCL</t>
  </si>
  <si>
    <t xml:space="preserve">SiO2 PG-PLA</t>
  </si>
  <si>
    <t xml:space="preserve">Sturm nano4 / 2023</t>
  </si>
  <si>
    <t xml:space="preserve">PHB-BC-PL</t>
  </si>
  <si>
    <t xml:space="preserve">Sturm nano5 / 2023</t>
  </si>
  <si>
    <t xml:space="preserve">PLA-BC</t>
  </si>
  <si>
    <t xml:space="preserve">PLA-SiO2</t>
  </si>
  <si>
    <t xml:space="preserve">PLLA</t>
  </si>
  <si>
    <t xml:space="preserve">Sturm nano6 / 2023</t>
  </si>
  <si>
    <t xml:space="preserve">OLLA-SiO2</t>
  </si>
  <si>
    <t xml:space="preserve">Sturm nano7 meso / 2024</t>
  </si>
  <si>
    <t xml:space="preserve">BC-PLA</t>
  </si>
  <si>
    <t xml:space="preserve">Cell-OLLA f</t>
  </si>
  <si>
    <t xml:space="preserve">Cell-OLLA ht</t>
  </si>
  <si>
    <t xml:space="preserve">Sturm nano7 thermo / 2024</t>
  </si>
  <si>
    <t xml:space="preserve">Sturm CETEC1 / 2023</t>
  </si>
  <si>
    <t xml:space="preserve">PHB-PBS</t>
  </si>
  <si>
    <t xml:space="preserve">PHB-PBS-N</t>
  </si>
  <si>
    <t xml:space="preserve">PHB-PLA</t>
  </si>
  <si>
    <t xml:space="preserve">PHB-PLA-N</t>
  </si>
  <si>
    <t xml:space="preserve">avera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[$-C07]0.0"/>
    <numFmt numFmtId="167" formatCode="[$-C07]0"/>
    <numFmt numFmtId="168" formatCode="0.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vertAlign val="subscript"/>
      <sz val="10"/>
      <name val="Arial"/>
      <family val="2"/>
      <charset val="1"/>
    </font>
    <font>
      <vertAlign val="subscript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8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2" xfId="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16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7.66"/>
    <col collapsed="false" customWidth="true" hidden="false" outlineLevel="0" max="2" min="2" style="1" width="13.8"/>
    <col collapsed="false" customWidth="true" hidden="false" outlineLevel="0" max="8" min="3" style="1" width="12.76"/>
    <col collapsed="false" customWidth="true" hidden="false" outlineLevel="0" max="9" min="9" style="1" width="4.09"/>
    <col collapsed="false" customWidth="true" hidden="false" outlineLevel="0" max="12" min="10" style="1" width="12.76"/>
  </cols>
  <sheetData>
    <row r="1" customFormat="false" ht="28.3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/>
      <c r="J1" s="4" t="s">
        <v>8</v>
      </c>
      <c r="K1" s="4" t="s">
        <v>9</v>
      </c>
      <c r="L1" s="4" t="s">
        <v>10</v>
      </c>
    </row>
    <row r="2" s="9" customFormat="true" ht="14.15" hidden="false" customHeight="true" outlineLevel="0" collapsed="false">
      <c r="A2" s="5" t="s">
        <v>11</v>
      </c>
      <c r="B2" s="6" t="s">
        <v>12</v>
      </c>
      <c r="C2" s="7" t="n">
        <v>378.540192</v>
      </c>
      <c r="D2" s="7" t="n">
        <v>270.758612483505</v>
      </c>
      <c r="E2" s="7" t="n">
        <v>82.3019977400686</v>
      </c>
      <c r="F2" s="7" t="n">
        <v>71.5270447380936</v>
      </c>
      <c r="G2" s="8" t="n">
        <v>93.2689890492721</v>
      </c>
      <c r="H2" s="8" t="n">
        <v>6.73101095072789</v>
      </c>
      <c r="J2" s="10" t="n">
        <f aca="false">G2-F2</f>
        <v>21.7419443111785</v>
      </c>
      <c r="K2" s="10" t="n">
        <f aca="false">G2-F2</f>
        <v>21.7419443111785</v>
      </c>
      <c r="L2" s="11" t="n">
        <f aca="false">IF(G2&gt;100,1,0)</f>
        <v>0</v>
      </c>
      <c r="XFC2" s="1"/>
      <c r="XFD2" s="1"/>
    </row>
    <row r="3" s="9" customFormat="true" ht="14.15" hidden="false" customHeight="true" outlineLevel="0" collapsed="false">
      <c r="A3" s="5"/>
      <c r="B3" s="12" t="s">
        <v>12</v>
      </c>
      <c r="C3" s="13" t="n">
        <v>378.456128</v>
      </c>
      <c r="D3" s="13" t="n">
        <v>275.925465949664</v>
      </c>
      <c r="E3" s="13" t="n">
        <v>103.08338314271</v>
      </c>
      <c r="F3" s="13" t="n">
        <v>72.9081776024682</v>
      </c>
      <c r="G3" s="14" t="n">
        <v>100.146046278943</v>
      </c>
      <c r="H3" s="14" t="n">
        <v>0</v>
      </c>
      <c r="J3" s="10" t="n">
        <f aca="false">G3-F3</f>
        <v>27.2378686764744</v>
      </c>
      <c r="K3" s="10" t="n">
        <f aca="false">G3-F3</f>
        <v>27.2378686764744</v>
      </c>
      <c r="L3" s="11" t="n">
        <f aca="false">IF(G3&gt;100,1,0)</f>
        <v>1</v>
      </c>
      <c r="XFC3" s="1"/>
      <c r="XFD3" s="1"/>
    </row>
    <row r="4" s="9" customFormat="true" ht="14.15" hidden="false" customHeight="true" outlineLevel="0" collapsed="false">
      <c r="A4" s="5"/>
      <c r="B4" s="15" t="s">
        <v>13</v>
      </c>
      <c r="C4" s="7" t="n">
        <v>544.9235</v>
      </c>
      <c r="D4" s="7" t="n">
        <v>84.1022193638829</v>
      </c>
      <c r="E4" s="7" t="n">
        <v>108.332958283366</v>
      </c>
      <c r="F4" s="7" t="n">
        <v>15.4337662743271</v>
      </c>
      <c r="G4" s="8" t="n">
        <v>35.3141638500173</v>
      </c>
      <c r="H4" s="8" t="n">
        <v>64.6858361499827</v>
      </c>
      <c r="J4" s="10" t="n">
        <f aca="false">G4-F4</f>
        <v>19.8803975756902</v>
      </c>
      <c r="L4" s="11" t="n">
        <f aca="false">IF(G4&gt;100,1,0)</f>
        <v>0</v>
      </c>
      <c r="XFC4" s="1"/>
      <c r="XFD4" s="1"/>
    </row>
    <row r="5" s="9" customFormat="true" ht="14.15" hidden="false" customHeight="true" outlineLevel="0" collapsed="false">
      <c r="A5" s="5"/>
      <c r="B5" s="16" t="s">
        <v>13</v>
      </c>
      <c r="C5" s="13" t="n">
        <v>545.0445</v>
      </c>
      <c r="D5" s="13" t="n">
        <v>39.1064281968622</v>
      </c>
      <c r="E5" s="13" t="n">
        <v>71.9581457002503</v>
      </c>
      <c r="F5" s="13" t="n">
        <v>7.17490557135467</v>
      </c>
      <c r="G5" s="14" t="n">
        <v>20.3771570756356</v>
      </c>
      <c r="H5" s="14" t="n">
        <v>79.6228429243645</v>
      </c>
      <c r="J5" s="10" t="n">
        <f aca="false">G5-F5</f>
        <v>13.2022515042809</v>
      </c>
      <c r="L5" s="11" t="n">
        <f aca="false">IF(G5&gt;100,1,0)</f>
        <v>0</v>
      </c>
      <c r="XFC5" s="1"/>
      <c r="XFD5" s="1"/>
    </row>
    <row r="6" s="9" customFormat="true" ht="14.15" hidden="false" customHeight="true" outlineLevel="0" collapsed="false">
      <c r="A6" s="5"/>
      <c r="B6" s="12" t="s">
        <v>14</v>
      </c>
      <c r="C6" s="13" t="n">
        <v>548.31182</v>
      </c>
      <c r="D6" s="13" t="n">
        <v>33.4913905950136</v>
      </c>
      <c r="E6" s="13" t="n">
        <v>73.8701875905729</v>
      </c>
      <c r="F6" s="13" t="n">
        <v>6.10809203329114</v>
      </c>
      <c r="G6" s="14" t="n">
        <v>19.5803873397416</v>
      </c>
      <c r="H6" s="14" t="n">
        <v>80.4196126602584</v>
      </c>
      <c r="J6" s="10" t="n">
        <f aca="false">G6-F6</f>
        <v>13.4722953064505</v>
      </c>
      <c r="L6" s="11" t="n">
        <f aca="false">IF(G6&gt;100,1,0)</f>
        <v>0</v>
      </c>
      <c r="XFC6" s="1"/>
      <c r="XFD6" s="1"/>
    </row>
    <row r="7" s="9" customFormat="true" ht="14.15" hidden="false" customHeight="true" outlineLevel="0" collapsed="false">
      <c r="A7" s="5"/>
      <c r="B7" s="6" t="s">
        <v>15</v>
      </c>
      <c r="C7" s="7" t="n">
        <v>464.0531</v>
      </c>
      <c r="D7" s="7" t="n">
        <v>285.629129152878</v>
      </c>
      <c r="E7" s="7" t="n">
        <v>178.103329853766</v>
      </c>
      <c r="F7" s="7" t="n">
        <v>61.5509581021822</v>
      </c>
      <c r="G7" s="8" t="n">
        <v>99.9309042449331</v>
      </c>
      <c r="H7" s="8" t="n">
        <v>0.0690957550669111</v>
      </c>
      <c r="J7" s="10" t="n">
        <f aca="false">G7-F7</f>
        <v>38.3799461427509</v>
      </c>
      <c r="L7" s="11" t="n">
        <f aca="false">IF(G7&gt;100,1,0)</f>
        <v>0</v>
      </c>
      <c r="XFC7" s="1"/>
      <c r="XFD7" s="1"/>
    </row>
    <row r="8" s="9" customFormat="true" ht="14.15" hidden="false" customHeight="true" outlineLevel="0" collapsed="false">
      <c r="A8" s="5"/>
      <c r="B8" s="17" t="s">
        <v>15</v>
      </c>
      <c r="C8" s="18" t="n">
        <v>464.1562</v>
      </c>
      <c r="D8" s="18" t="n">
        <v>242.715735336127</v>
      </c>
      <c r="E8" s="18" t="n">
        <v>172.359448179623</v>
      </c>
      <c r="F8" s="18" t="n">
        <v>52.291822308121</v>
      </c>
      <c r="G8" s="19" t="n">
        <v>89.4257544153778</v>
      </c>
      <c r="H8" s="19" t="n">
        <v>10.5742455846222</v>
      </c>
      <c r="J8" s="10" t="n">
        <f aca="false">G8-F8</f>
        <v>37.1339321072568</v>
      </c>
      <c r="L8" s="11" t="n">
        <f aca="false">IF(G8&gt;100,1,0)</f>
        <v>0</v>
      </c>
      <c r="XFC8" s="1"/>
      <c r="XFD8" s="1"/>
    </row>
    <row r="9" s="9" customFormat="true" ht="14.15" hidden="false" customHeight="true" outlineLevel="0" collapsed="false">
      <c r="A9" s="20" t="s">
        <v>16</v>
      </c>
      <c r="B9" s="6" t="s">
        <v>12</v>
      </c>
      <c r="C9" s="15" t="n">
        <v>424.10288</v>
      </c>
      <c r="D9" s="15" t="n">
        <v>294.659090864132</v>
      </c>
      <c r="E9" s="15" t="n">
        <v>143.006102293296</v>
      </c>
      <c r="F9" s="15" t="n">
        <v>69.4782103022106</v>
      </c>
      <c r="G9" s="21" t="n">
        <v>103.197882824429</v>
      </c>
      <c r="H9" s="21" t="n">
        <v>0</v>
      </c>
      <c r="J9" s="10" t="n">
        <f aca="false">G9-F9</f>
        <v>33.7196725222184</v>
      </c>
      <c r="K9" s="10" t="n">
        <f aca="false">G9-F9</f>
        <v>33.7196725222184</v>
      </c>
      <c r="L9" s="11" t="n">
        <f aca="false">IF(G9&gt;100,1,0)</f>
        <v>1</v>
      </c>
      <c r="XFC9" s="1"/>
      <c r="XFD9" s="1"/>
    </row>
    <row r="10" s="9" customFormat="true" ht="14.15" hidden="false" customHeight="true" outlineLevel="0" collapsed="false">
      <c r="A10" s="20"/>
      <c r="B10" s="6" t="s">
        <v>12</v>
      </c>
      <c r="C10" s="15" t="n">
        <v>423.388336</v>
      </c>
      <c r="D10" s="15" t="n">
        <v>312.214762384412</v>
      </c>
      <c r="E10" s="15" t="n">
        <v>106.115184760303</v>
      </c>
      <c r="F10" s="15" t="n">
        <v>73.7419375635355</v>
      </c>
      <c r="G10" s="21" t="n">
        <v>98.8052602244372</v>
      </c>
      <c r="H10" s="21" t="n">
        <v>1.19473977556285</v>
      </c>
      <c r="J10" s="10" t="n">
        <f aca="false">G10-F10</f>
        <v>25.0633226609017</v>
      </c>
      <c r="K10" s="10" t="n">
        <f aca="false">G10-F10</f>
        <v>25.0633226609017</v>
      </c>
      <c r="L10" s="11" t="n">
        <f aca="false">IF(G10&gt;100,1,0)</f>
        <v>0</v>
      </c>
      <c r="XFC10" s="1"/>
      <c r="XFD10" s="1"/>
    </row>
    <row r="11" s="9" customFormat="true" ht="14.15" hidden="false" customHeight="true" outlineLevel="0" collapsed="false">
      <c r="A11" s="20"/>
      <c r="B11" s="6" t="s">
        <v>17</v>
      </c>
      <c r="C11" s="15" t="n">
        <v>484.48599</v>
      </c>
      <c r="D11" s="15" t="n">
        <v>185.100336441829</v>
      </c>
      <c r="E11" s="15" t="n">
        <v>122.082580735036</v>
      </c>
      <c r="F11" s="15" t="n">
        <v>38.2055085724623</v>
      </c>
      <c r="G11" s="21" t="n">
        <v>63.4038803014437</v>
      </c>
      <c r="H11" s="21" t="n">
        <v>36.5961196985563</v>
      </c>
      <c r="J11" s="10" t="n">
        <f aca="false">G11-F11</f>
        <v>25.1983717289814</v>
      </c>
      <c r="L11" s="11" t="n">
        <f aca="false">IF(G11&gt;100,1,0)</f>
        <v>0</v>
      </c>
      <c r="XFC11" s="1"/>
      <c r="XFD11" s="1"/>
    </row>
    <row r="12" s="9" customFormat="true" ht="14.15" hidden="false" customHeight="true" outlineLevel="0" collapsed="false">
      <c r="A12" s="20"/>
      <c r="B12" s="6" t="s">
        <v>17</v>
      </c>
      <c r="C12" s="15" t="n">
        <v>641.28183</v>
      </c>
      <c r="D12" s="15" t="n">
        <v>180.408410818521</v>
      </c>
      <c r="E12" s="15" t="n">
        <v>131.084135554468</v>
      </c>
      <c r="F12" s="15" t="n">
        <v>28.1324688114929</v>
      </c>
      <c r="G12" s="21" t="n">
        <v>48.5734246318797</v>
      </c>
      <c r="H12" s="21" t="n">
        <v>51.4265753681203</v>
      </c>
      <c r="J12" s="10" t="n">
        <f aca="false">G12-F12</f>
        <v>20.4409558203868</v>
      </c>
      <c r="L12" s="11" t="n">
        <f aca="false">IF(G12&gt;100,1,0)</f>
        <v>0</v>
      </c>
      <c r="XFC12" s="1"/>
      <c r="XFD12" s="1"/>
    </row>
    <row r="13" s="9" customFormat="true" ht="14.15" hidden="false" customHeight="true" outlineLevel="0" collapsed="false">
      <c r="A13" s="20"/>
      <c r="B13" s="6" t="s">
        <v>18</v>
      </c>
      <c r="C13" s="15" t="n">
        <v>509.89355</v>
      </c>
      <c r="D13" s="15" t="n">
        <v>156.326074328655</v>
      </c>
      <c r="E13" s="15" t="n">
        <v>126.594258545555</v>
      </c>
      <c r="F13" s="15" t="n">
        <v>30.6585706621814</v>
      </c>
      <c r="G13" s="21" t="n">
        <v>55.4861564485785</v>
      </c>
      <c r="H13" s="21" t="n">
        <v>44.5138435514215</v>
      </c>
      <c r="J13" s="10" t="n">
        <f aca="false">G13-F13</f>
        <v>24.8275857863971</v>
      </c>
      <c r="L13" s="11" t="n">
        <f aca="false">IF(G13&gt;100,1,0)</f>
        <v>0</v>
      </c>
      <c r="XFC13" s="1"/>
      <c r="XFD13" s="1"/>
    </row>
    <row r="14" s="9" customFormat="true" ht="14.15" hidden="false" customHeight="true" outlineLevel="0" collapsed="false">
      <c r="A14" s="20"/>
      <c r="B14" s="6" t="s">
        <v>18</v>
      </c>
      <c r="C14" s="15" t="n">
        <v>507.8169</v>
      </c>
      <c r="D14" s="15" t="n">
        <v>154.674377103992</v>
      </c>
      <c r="E14" s="15" t="n">
        <v>99.7930315448274</v>
      </c>
      <c r="F14" s="15" t="n">
        <v>30.4586903476413</v>
      </c>
      <c r="G14" s="21" t="n">
        <v>50.1100709032762</v>
      </c>
      <c r="H14" s="21" t="n">
        <v>49.8899290967239</v>
      </c>
      <c r="J14" s="10" t="n">
        <f aca="false">G14-F14</f>
        <v>19.6513805556349</v>
      </c>
      <c r="L14" s="11" t="n">
        <f aca="false">IF(G14&gt;100,1,0)</f>
        <v>0</v>
      </c>
      <c r="XFC14" s="1"/>
      <c r="XFD14" s="1"/>
    </row>
    <row r="15" s="9" customFormat="true" ht="14.15" hidden="false" customHeight="true" outlineLevel="0" collapsed="false">
      <c r="A15" s="20"/>
      <c r="B15" s="6" t="s">
        <v>19</v>
      </c>
      <c r="C15" s="15" t="n">
        <v>545.33688</v>
      </c>
      <c r="D15" s="15" t="n">
        <v>139.729795617515</v>
      </c>
      <c r="E15" s="15" t="n">
        <v>116.547364379605</v>
      </c>
      <c r="F15" s="15" t="n">
        <v>25.6226565160081</v>
      </c>
      <c r="G15" s="21" t="n">
        <v>46.9942836063316</v>
      </c>
      <c r="H15" s="21" t="n">
        <v>53.0057163936684</v>
      </c>
      <c r="J15" s="10" t="n">
        <f aca="false">G15-F15</f>
        <v>21.3716270903235</v>
      </c>
      <c r="L15" s="11" t="n">
        <f aca="false">IF(G15&gt;100,1,0)</f>
        <v>0</v>
      </c>
      <c r="XFC15" s="1"/>
      <c r="XFD15" s="1"/>
    </row>
    <row r="16" s="9" customFormat="true" ht="14.15" hidden="false" customHeight="true" outlineLevel="0" collapsed="false">
      <c r="A16" s="20"/>
      <c r="B16" s="6" t="s">
        <v>19</v>
      </c>
      <c r="C16" s="15" t="n">
        <v>544.08959</v>
      </c>
      <c r="D16" s="15" t="n">
        <v>125.458008188457</v>
      </c>
      <c r="E16" s="15" t="n">
        <v>100.615182149015</v>
      </c>
      <c r="F16" s="15" t="n">
        <v>23.05833643839</v>
      </c>
      <c r="G16" s="21" t="n">
        <v>41.5507288675513</v>
      </c>
      <c r="H16" s="21" t="n">
        <v>58.4492711324487</v>
      </c>
      <c r="J16" s="10" t="n">
        <f aca="false">G16-F16</f>
        <v>18.4923924291613</v>
      </c>
      <c r="L16" s="11" t="n">
        <f aca="false">IF(G16&gt;100,1,0)</f>
        <v>0</v>
      </c>
      <c r="XFC16" s="1"/>
      <c r="XFD16" s="1"/>
    </row>
    <row r="17" s="9" customFormat="true" ht="14.15" hidden="false" customHeight="true" outlineLevel="0" collapsed="false">
      <c r="A17" s="20"/>
      <c r="B17" s="6" t="s">
        <v>20</v>
      </c>
      <c r="C17" s="15" t="n">
        <v>596.4336</v>
      </c>
      <c r="D17" s="15" t="n">
        <v>123.146332207042</v>
      </c>
      <c r="E17" s="15" t="n">
        <v>86.2505725448835</v>
      </c>
      <c r="F17" s="15" t="n">
        <v>20.6471151536469</v>
      </c>
      <c r="G17" s="21" t="n">
        <v>35.1081670703873</v>
      </c>
      <c r="H17" s="21" t="n">
        <v>64.8918329296127</v>
      </c>
      <c r="J17" s="10" t="n">
        <f aca="false">G17-F17</f>
        <v>14.4610519167404</v>
      </c>
      <c r="L17" s="11" t="n">
        <f aca="false">IF(G17&gt;100,1,0)</f>
        <v>0</v>
      </c>
      <c r="XFC17" s="1"/>
      <c r="XFD17" s="1"/>
    </row>
    <row r="18" s="9" customFormat="true" ht="14.15" hidden="false" customHeight="true" outlineLevel="0" collapsed="false">
      <c r="A18" s="20"/>
      <c r="B18" s="6" t="s">
        <v>20</v>
      </c>
      <c r="C18" s="15" t="n">
        <v>595.72356</v>
      </c>
      <c r="D18" s="15" t="n">
        <v>130.553773739129</v>
      </c>
      <c r="E18" s="15" t="n">
        <v>97.4867587206501</v>
      </c>
      <c r="F18" s="15" t="n">
        <v>21.9151604041191</v>
      </c>
      <c r="G18" s="21" t="n">
        <v>38.2795893551329</v>
      </c>
      <c r="H18" s="21" t="n">
        <v>61.7204106448671</v>
      </c>
      <c r="J18" s="10" t="n">
        <f aca="false">G18-F18</f>
        <v>16.3644289510138</v>
      </c>
      <c r="L18" s="11" t="n">
        <f aca="false">IF(G18&gt;100,1,0)</f>
        <v>0</v>
      </c>
      <c r="XFC18" s="1"/>
      <c r="XFD18" s="1"/>
    </row>
    <row r="19" s="9" customFormat="true" ht="14.15" hidden="false" customHeight="true" outlineLevel="0" collapsed="false">
      <c r="A19" s="20"/>
      <c r="B19" s="6" t="s">
        <v>21</v>
      </c>
      <c r="C19" s="15" t="n">
        <v>641.72934</v>
      </c>
      <c r="D19" s="15" t="n">
        <v>116.502784115821</v>
      </c>
      <c r="E19" s="15" t="n">
        <v>90.2309923512752</v>
      </c>
      <c r="F19" s="15" t="n">
        <v>18.1545048440236</v>
      </c>
      <c r="G19" s="21" t="n">
        <v>32.2151043408886</v>
      </c>
      <c r="H19" s="21" t="n">
        <v>67.7848956591114</v>
      </c>
      <c r="J19" s="10" t="n">
        <f aca="false">G19-F19</f>
        <v>14.060599496865</v>
      </c>
      <c r="L19" s="11" t="n">
        <f aca="false">IF(G19&gt;100,1,0)</f>
        <v>0</v>
      </c>
      <c r="XFC19" s="1"/>
      <c r="XFD19" s="1"/>
    </row>
    <row r="20" s="9" customFormat="true" ht="14.15" hidden="false" customHeight="true" outlineLevel="0" collapsed="false">
      <c r="A20" s="20"/>
      <c r="B20" s="6" t="s">
        <v>21</v>
      </c>
      <c r="C20" s="15" t="n">
        <v>644.35047</v>
      </c>
      <c r="D20" s="15" t="n">
        <v>117.274458619199</v>
      </c>
      <c r="E20" s="15" t="n">
        <v>84.2272511916976</v>
      </c>
      <c r="F20" s="15" t="n">
        <v>18.2004148486458</v>
      </c>
      <c r="G20" s="21" t="n">
        <v>31.2720668630685</v>
      </c>
      <c r="H20" s="21" t="n">
        <v>68.7279331369315</v>
      </c>
      <c r="J20" s="10" t="n">
        <f aca="false">G20-F20</f>
        <v>13.0716520144227</v>
      </c>
      <c r="L20" s="11" t="n">
        <f aca="false">IF(G20&gt;100,1,0)</f>
        <v>0</v>
      </c>
      <c r="XFC20" s="1"/>
      <c r="XFD20" s="1"/>
    </row>
    <row r="21" s="9" customFormat="true" ht="14.15" hidden="false" customHeight="true" outlineLevel="0" collapsed="false">
      <c r="A21" s="20"/>
      <c r="B21" s="6" t="s">
        <v>22</v>
      </c>
      <c r="C21" s="15" t="n">
        <v>499.8586</v>
      </c>
      <c r="D21" s="15" t="n">
        <v>162.76004271886</v>
      </c>
      <c r="E21" s="15" t="n">
        <v>111.372072179447</v>
      </c>
      <c r="F21" s="15" t="n">
        <v>32.5612168558988</v>
      </c>
      <c r="G21" s="21" t="n">
        <v>54.8419322781096</v>
      </c>
      <c r="H21" s="21" t="n">
        <v>45.1580677218904</v>
      </c>
      <c r="J21" s="10" t="n">
        <f aca="false">G21-F21</f>
        <v>22.2807154222108</v>
      </c>
      <c r="L21" s="11" t="n">
        <f aca="false">IF(G21&gt;100,1,0)</f>
        <v>0</v>
      </c>
      <c r="XFC21" s="1"/>
      <c r="XFD21" s="1"/>
    </row>
    <row r="22" s="9" customFormat="true" ht="14.15" hidden="false" customHeight="true" outlineLevel="0" collapsed="false">
      <c r="A22" s="20"/>
      <c r="B22" s="6" t="s">
        <v>22</v>
      </c>
      <c r="C22" s="15" t="n">
        <v>498.81826</v>
      </c>
      <c r="D22" s="15" t="n">
        <v>177.736438673249</v>
      </c>
      <c r="E22" s="15" t="n">
        <v>102.14310536904</v>
      </c>
      <c r="F22" s="15" t="n">
        <v>35.6315020771792</v>
      </c>
      <c r="G22" s="21" t="n">
        <v>56.1085201737181</v>
      </c>
      <c r="H22" s="21" t="n">
        <v>43.8914798262819</v>
      </c>
      <c r="J22" s="10" t="n">
        <f aca="false">G22-F22</f>
        <v>20.4770180965389</v>
      </c>
      <c r="L22" s="11" t="n">
        <f aca="false">IF(G22&gt;100,1,0)</f>
        <v>0</v>
      </c>
      <c r="XFC22" s="1"/>
      <c r="XFD22" s="1"/>
    </row>
    <row r="23" s="9" customFormat="true" ht="14.15" hidden="false" customHeight="true" outlineLevel="0" collapsed="false">
      <c r="A23" s="20"/>
      <c r="B23" s="16" t="s">
        <v>23</v>
      </c>
      <c r="C23" s="16" t="n">
        <v>469.11552</v>
      </c>
      <c r="D23" s="16" t="n">
        <v>102.162333512781</v>
      </c>
      <c r="E23" s="16" t="n">
        <v>128.094382488376</v>
      </c>
      <c r="F23" s="16" t="n">
        <v>21.7776494610073</v>
      </c>
      <c r="G23" s="22" t="n">
        <v>49.0831588776167</v>
      </c>
      <c r="H23" s="22" t="n">
        <v>50.9168411223833</v>
      </c>
      <c r="J23" s="10" t="n">
        <f aca="false">G23-F23</f>
        <v>27.3055094166094</v>
      </c>
      <c r="L23" s="11" t="n">
        <f aca="false">IF(G23&gt;100,1,0)</f>
        <v>0</v>
      </c>
      <c r="XFC23" s="1"/>
      <c r="XFD23" s="1"/>
    </row>
    <row r="24" s="9" customFormat="true" ht="14.15" hidden="false" customHeight="true" outlineLevel="0" collapsed="false">
      <c r="A24" s="20"/>
      <c r="B24" s="23" t="s">
        <v>23</v>
      </c>
      <c r="C24" s="23" t="n">
        <v>469.67616</v>
      </c>
      <c r="D24" s="23" t="n">
        <v>104.218624506025</v>
      </c>
      <c r="E24" s="23" t="n">
        <v>115.248237461722</v>
      </c>
      <c r="F24" s="23" t="n">
        <v>22.1894644399292</v>
      </c>
      <c r="G24" s="24" t="n">
        <v>46.7272730997772</v>
      </c>
      <c r="H24" s="24" t="n">
        <v>53.2727269002228</v>
      </c>
      <c r="J24" s="10" t="n">
        <f aca="false">G24-F24</f>
        <v>24.537808659848</v>
      </c>
      <c r="L24" s="11" t="n">
        <f aca="false">IF(G24&gt;100,1,0)</f>
        <v>0</v>
      </c>
      <c r="XFC24" s="1"/>
      <c r="XFD24" s="1"/>
    </row>
    <row r="25" s="9" customFormat="true" ht="14.15" hidden="false" customHeight="true" outlineLevel="0" collapsed="false">
      <c r="A25" s="20" t="s">
        <v>24</v>
      </c>
      <c r="B25" s="15" t="s">
        <v>12</v>
      </c>
      <c r="C25" s="15" t="n">
        <v>427.843728</v>
      </c>
      <c r="D25" s="15" t="n">
        <v>289.358291534412</v>
      </c>
      <c r="E25" s="15" t="n">
        <v>89.7033038976555</v>
      </c>
      <c r="F25" s="15" t="n">
        <v>67.6317712747707</v>
      </c>
      <c r="G25" s="21" t="n">
        <v>88.5981424114899</v>
      </c>
      <c r="H25" s="21" t="n">
        <v>11.4018575885101</v>
      </c>
      <c r="J25" s="10" t="n">
        <f aca="false">G25-F25</f>
        <v>20.9663711367192</v>
      </c>
      <c r="K25" s="10" t="n">
        <f aca="false">G25-F25</f>
        <v>20.9663711367192</v>
      </c>
      <c r="L25" s="11" t="n">
        <f aca="false">IF(G25&gt;100,1,0)</f>
        <v>0</v>
      </c>
      <c r="XFC25" s="1"/>
      <c r="XFD25" s="1"/>
    </row>
    <row r="26" s="9" customFormat="true" ht="14.15" hidden="false" customHeight="true" outlineLevel="0" collapsed="false">
      <c r="A26" s="20"/>
      <c r="B26" s="15" t="s">
        <v>12</v>
      </c>
      <c r="C26" s="15" t="n">
        <v>427.087152</v>
      </c>
      <c r="D26" s="15" t="n">
        <v>279.618704280091</v>
      </c>
      <c r="E26" s="15" t="n">
        <v>107.613156773352</v>
      </c>
      <c r="F26" s="15" t="n">
        <v>65.471111217153</v>
      </c>
      <c r="G26" s="21" t="n">
        <v>90.6681128758102</v>
      </c>
      <c r="H26" s="21" t="n">
        <v>9.33188712418978</v>
      </c>
      <c r="J26" s="10" t="n">
        <f aca="false">G26-F26</f>
        <v>25.1970016586572</v>
      </c>
      <c r="K26" s="10" t="n">
        <f aca="false">G26-F26</f>
        <v>25.1970016586572</v>
      </c>
      <c r="L26" s="11" t="n">
        <f aca="false">IF(G26&gt;100,1,0)</f>
        <v>0</v>
      </c>
      <c r="XFC26" s="1"/>
      <c r="XFD26" s="1"/>
    </row>
    <row r="27" s="9" customFormat="true" ht="14.15" hidden="false" customHeight="true" outlineLevel="0" collapsed="false">
      <c r="A27" s="20"/>
      <c r="B27" s="15" t="s">
        <v>25</v>
      </c>
      <c r="C27" s="15" t="n">
        <v>557.87853</v>
      </c>
      <c r="D27" s="15" t="n">
        <v>384.311889735492</v>
      </c>
      <c r="E27" s="15" t="n">
        <v>114.545935247532</v>
      </c>
      <c r="F27" s="15" t="n">
        <v>68.8880946423036</v>
      </c>
      <c r="G27" s="8" t="n">
        <v>89.4205096910656</v>
      </c>
      <c r="H27" s="21" t="n">
        <v>10.5794903089344</v>
      </c>
      <c r="J27" s="10" t="n">
        <f aca="false">G27-F27</f>
        <v>20.532415048762</v>
      </c>
      <c r="L27" s="11" t="n">
        <f aca="false">IF(G27&gt;100,1,0)</f>
        <v>0</v>
      </c>
      <c r="XFC27" s="1"/>
      <c r="XFD27" s="1"/>
    </row>
    <row r="28" s="9" customFormat="true" ht="14.15" hidden="false" customHeight="true" outlineLevel="0" collapsed="false">
      <c r="A28" s="20"/>
      <c r="B28" s="16" t="s">
        <v>25</v>
      </c>
      <c r="C28" s="16" t="n">
        <v>560.74425</v>
      </c>
      <c r="D28" s="16" t="n">
        <v>383.690601804196</v>
      </c>
      <c r="E28" s="16" t="n">
        <v>115.320582071342</v>
      </c>
      <c r="F28" s="16" t="n">
        <v>68.4252405270666</v>
      </c>
      <c r="G28" s="14" t="n">
        <v>88.9908695230559</v>
      </c>
      <c r="H28" s="21" t="n">
        <v>11.0091304769442</v>
      </c>
      <c r="J28" s="10" t="n">
        <f aca="false">G28-F28</f>
        <v>20.5656289959893</v>
      </c>
      <c r="L28" s="11" t="n">
        <f aca="false">IF(G28&gt;100,1,0)</f>
        <v>0</v>
      </c>
      <c r="XFC28" s="1"/>
      <c r="XFD28" s="1"/>
    </row>
    <row r="29" s="9" customFormat="true" ht="14.15" hidden="false" customHeight="true" outlineLevel="0" collapsed="false">
      <c r="A29" s="20"/>
      <c r="B29" s="15" t="s">
        <v>26</v>
      </c>
      <c r="C29" s="15" t="n">
        <v>574.32768</v>
      </c>
      <c r="D29" s="15" t="n">
        <v>68.9223461868812</v>
      </c>
      <c r="E29" s="15" t="n">
        <v>54.0683643614654</v>
      </c>
      <c r="F29" s="15" t="n">
        <v>12.0005266308741</v>
      </c>
      <c r="G29" s="21" t="n">
        <v>21.4147280082943</v>
      </c>
      <c r="H29" s="21" t="n">
        <v>78.5852719917058</v>
      </c>
      <c r="J29" s="10" t="n">
        <f aca="false">G29-F29</f>
        <v>9.4142013774202</v>
      </c>
      <c r="L29" s="11" t="n">
        <f aca="false">IF(G29&gt;100,1,0)</f>
        <v>0</v>
      </c>
      <c r="XFC29" s="1"/>
      <c r="XFD29" s="1"/>
    </row>
    <row r="30" s="9" customFormat="true" ht="14.15" hidden="false" customHeight="true" outlineLevel="0" collapsed="false">
      <c r="A30" s="20"/>
      <c r="B30" s="15" t="s">
        <v>26</v>
      </c>
      <c r="C30" s="15" t="n">
        <v>573.13152</v>
      </c>
      <c r="D30" s="15" t="n">
        <v>88.1172625368193</v>
      </c>
      <c r="E30" s="15" t="n">
        <v>74.418076514518</v>
      </c>
      <c r="F30" s="15" t="n">
        <v>15.3747018724113</v>
      </c>
      <c r="G30" s="21" t="n">
        <v>28.3591694714919</v>
      </c>
      <c r="H30" s="21" t="n">
        <v>71.6408305285081</v>
      </c>
      <c r="J30" s="10" t="n">
        <f aca="false">G30-F30</f>
        <v>12.9844675990806</v>
      </c>
      <c r="L30" s="11" t="n">
        <f aca="false">IF(G30&gt;100,1,0)</f>
        <v>0</v>
      </c>
      <c r="XFC30" s="1"/>
      <c r="XFD30" s="1"/>
    </row>
    <row r="31" s="9" customFormat="true" ht="14.15" hidden="false" customHeight="true" outlineLevel="0" collapsed="false">
      <c r="A31" s="20"/>
      <c r="B31" s="15" t="s">
        <v>27</v>
      </c>
      <c r="C31" s="15" t="n">
        <v>487.72008</v>
      </c>
      <c r="D31" s="15" t="n">
        <v>180.7367308279</v>
      </c>
      <c r="E31" s="15" t="n">
        <v>108.104105990634</v>
      </c>
      <c r="F31" s="15" t="n">
        <v>37.0574717423772</v>
      </c>
      <c r="G31" s="21" t="n">
        <v>59.2226665792669</v>
      </c>
      <c r="H31" s="21" t="n">
        <v>40.7773334207331</v>
      </c>
      <c r="J31" s="10" t="n">
        <f aca="false">G31-F31</f>
        <v>22.1651948368897</v>
      </c>
      <c r="L31" s="11" t="n">
        <f aca="false">IF(G31&gt;100,1,0)</f>
        <v>0</v>
      </c>
      <c r="XFC31" s="1"/>
      <c r="XFD31" s="1"/>
    </row>
    <row r="32" s="9" customFormat="true" ht="14.15" hidden="false" customHeight="true" outlineLevel="0" collapsed="false">
      <c r="A32" s="20"/>
      <c r="B32" s="15" t="s">
        <v>27</v>
      </c>
      <c r="C32" s="15" t="n">
        <v>489.26472</v>
      </c>
      <c r="D32" s="15" t="n">
        <v>193.366504643084</v>
      </c>
      <c r="E32" s="15" t="n">
        <v>134.878036693953</v>
      </c>
      <c r="F32" s="15" t="n">
        <v>39.5218573379018</v>
      </c>
      <c r="G32" s="21" t="n">
        <v>67.0893542737022</v>
      </c>
      <c r="H32" s="21" t="n">
        <v>32.9106457262978</v>
      </c>
      <c r="J32" s="10" t="n">
        <f aca="false">G32-F32</f>
        <v>27.5674969358004</v>
      </c>
      <c r="L32" s="11" t="n">
        <f aca="false">IF(G32&gt;100,1,0)</f>
        <v>0</v>
      </c>
      <c r="XFC32" s="1"/>
      <c r="XFD32" s="1"/>
    </row>
    <row r="33" s="9" customFormat="true" ht="14.15" hidden="false" customHeight="true" outlineLevel="0" collapsed="false">
      <c r="A33" s="20"/>
      <c r="B33" s="15" t="s">
        <v>28</v>
      </c>
      <c r="C33" s="15" t="n">
        <v>515.75101</v>
      </c>
      <c r="D33" s="15" t="n">
        <v>121.809972698733</v>
      </c>
      <c r="E33" s="15" t="n">
        <v>69.2549313556124</v>
      </c>
      <c r="F33" s="15" t="n">
        <v>23.617980447335</v>
      </c>
      <c r="G33" s="21" t="n">
        <v>37.0459582918404</v>
      </c>
      <c r="H33" s="21" t="n">
        <v>62.9540417081596</v>
      </c>
      <c r="J33" s="10" t="n">
        <f aca="false">G33-F33</f>
        <v>13.4279778445054</v>
      </c>
      <c r="L33" s="11" t="n">
        <f aca="false">IF(G33&gt;100,1,0)</f>
        <v>0</v>
      </c>
      <c r="XFC33" s="1"/>
      <c r="XFD33" s="1"/>
    </row>
    <row r="34" s="9" customFormat="true" ht="14.15" hidden="false" customHeight="true" outlineLevel="0" collapsed="false">
      <c r="A34" s="20"/>
      <c r="B34" s="15" t="s">
        <v>28</v>
      </c>
      <c r="C34" s="15" t="n">
        <v>515.44435</v>
      </c>
      <c r="D34" s="15" t="n">
        <v>125.182880571171</v>
      </c>
      <c r="E34" s="15" t="n">
        <v>68.8802990416579</v>
      </c>
      <c r="F34" s="15" t="n">
        <v>24.2864007668667</v>
      </c>
      <c r="G34" s="21" t="n">
        <v>37.6496860646215</v>
      </c>
      <c r="H34" s="21" t="n">
        <v>62.3503139353785</v>
      </c>
      <c r="J34" s="10" t="n">
        <f aca="false">G34-F34</f>
        <v>13.3632852977548</v>
      </c>
      <c r="L34" s="11" t="n">
        <f aca="false">IF(G34&gt;100,1,0)</f>
        <v>0</v>
      </c>
      <c r="XFC34" s="1"/>
      <c r="XFD34" s="1"/>
    </row>
    <row r="35" s="9" customFormat="true" ht="14.15" hidden="false" customHeight="true" outlineLevel="0" collapsed="false">
      <c r="A35" s="20"/>
      <c r="B35" s="15" t="s">
        <v>29</v>
      </c>
      <c r="C35" s="15" t="n">
        <v>435.3335</v>
      </c>
      <c r="D35" s="15" t="n">
        <v>316.554054687282</v>
      </c>
      <c r="E35" s="15" t="n">
        <v>125.802109131802</v>
      </c>
      <c r="F35" s="15" t="n">
        <v>72.7152986589092</v>
      </c>
      <c r="G35" s="21" t="n">
        <v>101.613168712972</v>
      </c>
      <c r="H35" s="21" t="n">
        <v>0</v>
      </c>
      <c r="J35" s="10" t="n">
        <f aca="false">G35-F35</f>
        <v>28.8978700540628</v>
      </c>
      <c r="L35" s="11" t="n">
        <f aca="false">IF(G35&gt;100,1,0)</f>
        <v>1</v>
      </c>
      <c r="XFC35" s="1"/>
      <c r="XFD35" s="1"/>
    </row>
    <row r="36" s="9" customFormat="true" ht="14.15" hidden="false" customHeight="true" outlineLevel="0" collapsed="false">
      <c r="A36" s="20"/>
      <c r="B36" s="15" t="s">
        <v>29</v>
      </c>
      <c r="C36" s="15" t="n">
        <v>433.14611</v>
      </c>
      <c r="D36" s="15" t="n">
        <v>298.263691874504</v>
      </c>
      <c r="E36" s="15" t="n">
        <v>126.648474547232</v>
      </c>
      <c r="F36" s="15" t="n">
        <v>68.8598338963507</v>
      </c>
      <c r="G36" s="21" t="n">
        <v>98.0990378562413</v>
      </c>
      <c r="H36" s="21" t="n">
        <v>1.90096214375875</v>
      </c>
      <c r="J36" s="10" t="n">
        <f aca="false">G36-F36</f>
        <v>29.2392039598906</v>
      </c>
      <c r="L36" s="11" t="n">
        <f aca="false">IF(G36&gt;100,1,0)</f>
        <v>0</v>
      </c>
      <c r="XFC36" s="1"/>
      <c r="XFD36" s="1"/>
    </row>
    <row r="37" s="9" customFormat="true" ht="14.15" hidden="false" customHeight="true" outlineLevel="0" collapsed="false">
      <c r="A37" s="20"/>
      <c r="B37" s="15" t="s">
        <v>30</v>
      </c>
      <c r="C37" s="15" t="n">
        <v>570.8944</v>
      </c>
      <c r="D37" s="15" t="n">
        <v>377.384412698733</v>
      </c>
      <c r="E37" s="15" t="n">
        <v>100.390120592017</v>
      </c>
      <c r="F37" s="15" t="n">
        <v>66.1040663034588</v>
      </c>
      <c r="G37" s="21" t="n">
        <v>83.6887755933059</v>
      </c>
      <c r="H37" s="21" t="n">
        <v>16.3112244066941</v>
      </c>
      <c r="J37" s="10" t="n">
        <f aca="false">G37-F37</f>
        <v>17.5847092898471</v>
      </c>
      <c r="L37" s="11" t="n">
        <f aca="false">IF(G37&gt;100,1,0)</f>
        <v>0</v>
      </c>
      <c r="XFC37" s="1"/>
      <c r="XFD37" s="1"/>
    </row>
    <row r="38" s="9" customFormat="true" ht="14.15" hidden="false" customHeight="true" outlineLevel="0" collapsed="false">
      <c r="A38" s="20"/>
      <c r="B38" s="15" t="s">
        <v>30</v>
      </c>
      <c r="C38" s="15" t="n">
        <v>566.63232</v>
      </c>
      <c r="D38" s="15" t="n">
        <v>366.568097094474</v>
      </c>
      <c r="E38" s="15" t="n">
        <v>150.162849293697</v>
      </c>
      <c r="F38" s="15" t="n">
        <v>64.6924088436173</v>
      </c>
      <c r="G38" s="21" t="n">
        <v>91.1933414578559</v>
      </c>
      <c r="H38" s="21" t="n">
        <v>8.80665854214414</v>
      </c>
      <c r="J38" s="10" t="n">
        <f aca="false">G38-F38</f>
        <v>26.5009326142386</v>
      </c>
      <c r="L38" s="11" t="n">
        <f aca="false">IF(G38&gt;100,1,0)</f>
        <v>0</v>
      </c>
      <c r="XFC38" s="1"/>
      <c r="XFD38" s="1"/>
    </row>
    <row r="39" s="9" customFormat="true" ht="14.15" hidden="false" customHeight="true" outlineLevel="0" collapsed="false">
      <c r="A39" s="20"/>
      <c r="B39" s="15" t="s">
        <v>31</v>
      </c>
      <c r="C39" s="15" t="n">
        <v>563.75427</v>
      </c>
      <c r="D39" s="15" t="n">
        <v>33.1190745924678</v>
      </c>
      <c r="E39" s="15" t="n">
        <v>43.6353152840152</v>
      </c>
      <c r="F39" s="15" t="n">
        <v>5.87473591862423</v>
      </c>
      <c r="G39" s="21" t="n">
        <v>13.6148662566198</v>
      </c>
      <c r="H39" s="21" t="n">
        <v>86.3851337433803</v>
      </c>
      <c r="J39" s="10" t="n">
        <f aca="false">G39-F39</f>
        <v>7.74013033799557</v>
      </c>
      <c r="L39" s="11" t="n">
        <f aca="false">IF(G39&gt;100,1,0)</f>
        <v>0</v>
      </c>
      <c r="XFC39" s="1"/>
      <c r="XFD39" s="1"/>
    </row>
    <row r="40" s="9" customFormat="true" ht="14.15" hidden="false" customHeight="true" outlineLevel="0" collapsed="false">
      <c r="A40" s="20"/>
      <c r="B40" s="23" t="s">
        <v>31</v>
      </c>
      <c r="C40" s="23" t="n">
        <v>572.23896</v>
      </c>
      <c r="D40" s="23" t="n">
        <v>31.9241350012638</v>
      </c>
      <c r="E40" s="23" t="n">
        <v>46.3830640547452</v>
      </c>
      <c r="F40" s="23" t="n">
        <v>5.57881186580932</v>
      </c>
      <c r="G40" s="24" t="n">
        <v>13.684352959122</v>
      </c>
      <c r="H40" s="24" t="n">
        <v>86.315647040878</v>
      </c>
      <c r="J40" s="10" t="n">
        <f aca="false">G40-F40</f>
        <v>8.10554109331268</v>
      </c>
      <c r="L40" s="11" t="n">
        <f aca="false">IF(G40&gt;100,1,0)</f>
        <v>0</v>
      </c>
      <c r="XFC40" s="1"/>
      <c r="XFD40" s="1"/>
    </row>
    <row r="41" s="9" customFormat="true" ht="14.15" hidden="false" customHeight="true" outlineLevel="0" collapsed="false">
      <c r="A41" s="20" t="s">
        <v>32</v>
      </c>
      <c r="B41" s="15" t="s">
        <v>12</v>
      </c>
      <c r="C41" s="15" t="n">
        <v>425.36384</v>
      </c>
      <c r="D41" s="15" t="n">
        <v>264.438140231347</v>
      </c>
      <c r="E41" s="15" t="n">
        <v>163.892525388156</v>
      </c>
      <c r="F41" s="15" t="n">
        <v>62.1675176318107</v>
      </c>
      <c r="G41" s="21" t="n">
        <v>100.69747950825</v>
      </c>
      <c r="H41" s="21" t="n">
        <v>0</v>
      </c>
      <c r="J41" s="10" t="n">
        <f aca="false">G41-F41</f>
        <v>38.5299618764393</v>
      </c>
      <c r="K41" s="10" t="n">
        <f aca="false">G41-F41</f>
        <v>38.5299618764393</v>
      </c>
      <c r="L41" s="11" t="n">
        <f aca="false">IF(G41&gt;100,1,0)</f>
        <v>1</v>
      </c>
      <c r="XFC41" s="1"/>
      <c r="XFD41" s="1"/>
    </row>
    <row r="42" s="9" customFormat="true" ht="14.15" hidden="false" customHeight="true" outlineLevel="0" collapsed="false">
      <c r="A42" s="20"/>
      <c r="B42" s="15" t="s">
        <v>12</v>
      </c>
      <c r="C42" s="15" t="n">
        <v>424.186944</v>
      </c>
      <c r="D42" s="15" t="n">
        <v>273.133758359468</v>
      </c>
      <c r="E42" s="15" t="n">
        <v>118.085051828388</v>
      </c>
      <c r="F42" s="15" t="n">
        <v>64.3899493425871</v>
      </c>
      <c r="G42" s="21" t="n">
        <v>92.227923494943</v>
      </c>
      <c r="H42" s="21" t="n">
        <v>7.77207650505696</v>
      </c>
      <c r="J42" s="10" t="n">
        <f aca="false">G42-F42</f>
        <v>27.8379741523559</v>
      </c>
      <c r="K42" s="10" t="n">
        <f aca="false">G42-F42</f>
        <v>27.8379741523559</v>
      </c>
      <c r="L42" s="11" t="n">
        <f aca="false">IF(G42&gt;100,1,0)</f>
        <v>0</v>
      </c>
      <c r="XFC42" s="1"/>
      <c r="XFD42" s="1"/>
    </row>
    <row r="43" s="9" customFormat="true" ht="14.15" hidden="false" customHeight="true" outlineLevel="0" collapsed="false">
      <c r="A43" s="20"/>
      <c r="B43" s="15" t="s">
        <v>22</v>
      </c>
      <c r="C43" s="15" t="n">
        <v>502.13744</v>
      </c>
      <c r="D43" s="15" t="n">
        <v>143.418063366937</v>
      </c>
      <c r="E43" s="15" t="n">
        <v>101.009793487484</v>
      </c>
      <c r="F43" s="15" t="n">
        <v>28.5615156214874</v>
      </c>
      <c r="G43" s="21" t="n">
        <v>48.6774809809881</v>
      </c>
      <c r="H43" s="21" t="n">
        <v>51.3225190190119</v>
      </c>
      <c r="J43" s="10" t="n">
        <f aca="false">G43-F43</f>
        <v>20.1159653595007</v>
      </c>
      <c r="L43" s="11" t="n">
        <f aca="false">IF(G43&gt;100,1,0)</f>
        <v>0</v>
      </c>
      <c r="XFC43" s="1"/>
      <c r="XFD43" s="1"/>
    </row>
    <row r="44" s="9" customFormat="true" ht="14.15" hidden="false" customHeight="true" outlineLevel="0" collapsed="false">
      <c r="A44" s="20"/>
      <c r="B44" s="15" t="s">
        <v>27</v>
      </c>
      <c r="C44" s="15" t="n">
        <v>483.1827</v>
      </c>
      <c r="D44" s="15" t="n">
        <v>148.427176000855</v>
      </c>
      <c r="E44" s="15" t="n">
        <v>115.078214868313</v>
      </c>
      <c r="F44" s="15" t="n">
        <v>30.7186445211831</v>
      </c>
      <c r="G44" s="21" t="n">
        <v>54.5353529563803</v>
      </c>
      <c r="H44" s="21" t="n">
        <v>45.4646470436197</v>
      </c>
      <c r="J44" s="10" t="n">
        <f aca="false">G44-F44</f>
        <v>23.8167084351972</v>
      </c>
      <c r="L44" s="11" t="n">
        <f aca="false">IF(G44&gt;100,1,0)</f>
        <v>0</v>
      </c>
      <c r="XFC44" s="1"/>
      <c r="XFD44" s="1"/>
    </row>
    <row r="45" s="9" customFormat="true" ht="14.15" hidden="false" customHeight="true" outlineLevel="0" collapsed="false">
      <c r="A45" s="20"/>
      <c r="B45" s="15" t="s">
        <v>27</v>
      </c>
      <c r="C45" s="15" t="n">
        <v>487.0443</v>
      </c>
      <c r="D45" s="15" t="n">
        <v>157.295312355219</v>
      </c>
      <c r="E45" s="15" t="n">
        <v>115.437384535206</v>
      </c>
      <c r="F45" s="15" t="n">
        <v>32.2958943067846</v>
      </c>
      <c r="G45" s="21" t="n">
        <v>55.9975133453826</v>
      </c>
      <c r="H45" s="21" t="n">
        <v>44.0024866546174</v>
      </c>
      <c r="J45" s="10" t="n">
        <f aca="false">G45-F45</f>
        <v>23.701619038598</v>
      </c>
      <c r="L45" s="11" t="n">
        <f aca="false">IF(G45&gt;100,1,0)</f>
        <v>0</v>
      </c>
      <c r="XFC45" s="1"/>
      <c r="XFD45" s="1"/>
    </row>
    <row r="46" s="9" customFormat="true" ht="14.15" hidden="false" customHeight="true" outlineLevel="0" collapsed="false">
      <c r="A46" s="20"/>
      <c r="B46" s="15" t="s">
        <v>29</v>
      </c>
      <c r="C46" s="15" t="n">
        <v>430.74427</v>
      </c>
      <c r="D46" s="15" t="n">
        <v>307.291483569743</v>
      </c>
      <c r="E46" s="15" t="n">
        <v>143.970235102171</v>
      </c>
      <c r="F46" s="15" t="n">
        <v>71.3396567224779</v>
      </c>
      <c r="G46" s="21" t="n">
        <v>104.763255161099</v>
      </c>
      <c r="H46" s="21" t="n">
        <v>0</v>
      </c>
      <c r="J46" s="10" t="n">
        <f aca="false">G46-F46</f>
        <v>33.4235984386211</v>
      </c>
      <c r="L46" s="11" t="n">
        <f aca="false">IF(G46&gt;100,1,0)</f>
        <v>1</v>
      </c>
      <c r="XFC46" s="1"/>
      <c r="XFD46" s="1"/>
    </row>
    <row r="47" s="9" customFormat="true" ht="14.15" hidden="false" customHeight="true" outlineLevel="0" collapsed="false">
      <c r="A47" s="20"/>
      <c r="B47" s="23" t="s">
        <v>29</v>
      </c>
      <c r="C47" s="23" t="n">
        <v>430.22959</v>
      </c>
      <c r="D47" s="23" t="n">
        <v>290.838200022229</v>
      </c>
      <c r="E47" s="23" t="n">
        <v>133.191454988702</v>
      </c>
      <c r="F47" s="23" t="n">
        <v>67.600696647162</v>
      </c>
      <c r="G47" s="24" t="n">
        <v>98.5589240877019</v>
      </c>
      <c r="H47" s="24" t="n">
        <v>1.44107591229808</v>
      </c>
      <c r="J47" s="10" t="n">
        <f aca="false">G47-F47</f>
        <v>30.9582274405399</v>
      </c>
      <c r="L47" s="11" t="n">
        <f aca="false">IF(G47&gt;100,1,0)</f>
        <v>0</v>
      </c>
      <c r="XFC47" s="1"/>
      <c r="XFD47" s="1"/>
    </row>
    <row r="48" s="9" customFormat="true" ht="14.15" hidden="false" customHeight="true" outlineLevel="0" collapsed="false">
      <c r="A48" s="25" t="s">
        <v>33</v>
      </c>
      <c r="B48" s="16" t="s">
        <v>12</v>
      </c>
      <c r="C48" s="16" t="n">
        <v>413.7666192</v>
      </c>
      <c r="D48" s="16" t="n">
        <v>257.042393338261</v>
      </c>
      <c r="E48" s="16" t="s">
        <v>34</v>
      </c>
      <c r="F48" s="16" t="n">
        <v>62.1225544572062</v>
      </c>
      <c r="G48" s="22" t="s">
        <v>34</v>
      </c>
      <c r="H48" s="22" t="s">
        <v>34</v>
      </c>
      <c r="J48" s="10"/>
      <c r="L48" s="11" t="n">
        <f aca="false">IF(G48&gt;100,1,0)</f>
        <v>1</v>
      </c>
      <c r="XFC48" s="1"/>
      <c r="XFD48" s="1"/>
    </row>
    <row r="49" s="9" customFormat="true" ht="14.15" hidden="false" customHeight="true" outlineLevel="0" collapsed="false">
      <c r="A49" s="25"/>
      <c r="B49" s="16" t="s">
        <v>12</v>
      </c>
      <c r="C49" s="16" t="n">
        <v>479.0280924</v>
      </c>
      <c r="D49" s="16" t="n">
        <v>322.735823338261</v>
      </c>
      <c r="E49" s="16" t="n">
        <v>116.059496713376</v>
      </c>
      <c r="F49" s="16" t="n">
        <v>67.3730473136362</v>
      </c>
      <c r="G49" s="22" t="n">
        <v>91.6011664061722</v>
      </c>
      <c r="H49" s="22" t="n">
        <v>8.39883359382777</v>
      </c>
      <c r="J49" s="10" t="n">
        <f aca="false">G49-F49</f>
        <v>24.228119092536</v>
      </c>
      <c r="K49" s="10" t="n">
        <f aca="false">G49-F49</f>
        <v>24.228119092536</v>
      </c>
      <c r="L49" s="11" t="n">
        <f aca="false">IF(G49&gt;100,1,0)</f>
        <v>0</v>
      </c>
      <c r="XFC49" s="1"/>
      <c r="XFD49" s="1"/>
    </row>
    <row r="50" s="9" customFormat="true" ht="14.15" hidden="false" customHeight="true" outlineLevel="0" collapsed="false">
      <c r="A50" s="25"/>
      <c r="B50" s="16" t="s">
        <v>12</v>
      </c>
      <c r="C50" s="16" t="n">
        <v>367.5952368</v>
      </c>
      <c r="D50" s="16" t="n">
        <v>219.446153338261</v>
      </c>
      <c r="E50" s="16" t="n">
        <v>118.68717919586</v>
      </c>
      <c r="F50" s="16" t="n">
        <v>59.6977684609272</v>
      </c>
      <c r="G50" s="22" t="n">
        <v>91.9852323108558</v>
      </c>
      <c r="H50" s="22" t="n">
        <v>8.01476768914421</v>
      </c>
      <c r="J50" s="10" t="n">
        <f aca="false">G50-F50</f>
        <v>32.2874638499286</v>
      </c>
      <c r="K50" s="10" t="n">
        <f aca="false">G50-F50</f>
        <v>32.2874638499286</v>
      </c>
      <c r="L50" s="11" t="n">
        <f aca="false">IF(G50&gt;100,1,0)</f>
        <v>0</v>
      </c>
      <c r="XFC50" s="1"/>
      <c r="XFD50" s="1"/>
    </row>
    <row r="51" s="9" customFormat="true" ht="14.15" hidden="false" customHeight="true" outlineLevel="0" collapsed="false">
      <c r="A51" s="25"/>
      <c r="B51" s="16" t="s">
        <v>35</v>
      </c>
      <c r="C51" s="16" t="n">
        <v>469.7050248</v>
      </c>
      <c r="D51" s="16" t="n">
        <v>336.140330583927</v>
      </c>
      <c r="E51" s="16" t="n">
        <v>40.0910983280254</v>
      </c>
      <c r="F51" s="16" t="n">
        <v>71.5641334105496</v>
      </c>
      <c r="G51" s="22" t="n">
        <v>80.0995111926153</v>
      </c>
      <c r="H51" s="22" t="n">
        <v>19.9004888073847</v>
      </c>
      <c r="J51" s="10" t="n">
        <f aca="false">G51-F51</f>
        <v>8.53537778206569</v>
      </c>
      <c r="L51" s="11" t="n">
        <f aca="false">IF(G51&gt;100,1,0)</f>
        <v>0</v>
      </c>
      <c r="XFC51" s="1"/>
      <c r="XFD51" s="1"/>
    </row>
    <row r="52" s="9" customFormat="true" ht="14.15" hidden="false" customHeight="true" outlineLevel="0" collapsed="false">
      <c r="A52" s="25"/>
      <c r="B52" s="16" t="s">
        <v>35</v>
      </c>
      <c r="C52" s="16" t="n">
        <v>363.5996364</v>
      </c>
      <c r="D52" s="16" t="n">
        <v>248.743223338261</v>
      </c>
      <c r="E52" s="16" t="s">
        <v>34</v>
      </c>
      <c r="F52" s="16" t="n">
        <v>68.4112959520718</v>
      </c>
      <c r="G52" s="22" t="s">
        <v>34</v>
      </c>
      <c r="H52" s="22" t="s">
        <v>34</v>
      </c>
      <c r="J52" s="10"/>
      <c r="L52" s="11" t="n">
        <f aca="false">IF(G52&gt;100,1,0)</f>
        <v>1</v>
      </c>
      <c r="XFC52" s="1"/>
      <c r="XFD52" s="1"/>
    </row>
    <row r="53" s="9" customFormat="true" ht="14.15" hidden="false" customHeight="true" outlineLevel="0" collapsed="false">
      <c r="A53" s="25"/>
      <c r="B53" s="23" t="s">
        <v>35</v>
      </c>
      <c r="C53" s="23" t="n">
        <v>429.7490208</v>
      </c>
      <c r="D53" s="23" t="n">
        <v>270.912684803692</v>
      </c>
      <c r="E53" s="23" t="n">
        <v>50.3815135796178</v>
      </c>
      <c r="F53" s="23" t="n">
        <v>63.0397445232974</v>
      </c>
      <c r="G53" s="24" t="n">
        <v>74.7632182582299</v>
      </c>
      <c r="H53" s="24" t="n">
        <v>25.2367817417701</v>
      </c>
      <c r="J53" s="10" t="n">
        <f aca="false">G53-F53</f>
        <v>11.7234737349325</v>
      </c>
      <c r="L53" s="11" t="n">
        <f aca="false">IF(G53&gt;100,1,0)</f>
        <v>0</v>
      </c>
      <c r="XFC53" s="1"/>
      <c r="XFD53" s="1"/>
    </row>
    <row r="54" s="9" customFormat="true" ht="14.15" hidden="false" customHeight="true" outlineLevel="0" collapsed="false">
      <c r="A54" s="25" t="s">
        <v>36</v>
      </c>
      <c r="B54" s="16" t="s">
        <v>37</v>
      </c>
      <c r="C54" s="16" t="n">
        <v>657.6609345</v>
      </c>
      <c r="D54" s="16" t="n">
        <v>518.040045350528</v>
      </c>
      <c r="E54" s="16" t="n">
        <v>67.6500318528523</v>
      </c>
      <c r="F54" s="16" t="n">
        <v>78.7700801697121</v>
      </c>
      <c r="G54" s="22" t="n">
        <v>89.0565406091306</v>
      </c>
      <c r="H54" s="22" t="n">
        <v>10.9434593908694</v>
      </c>
      <c r="J54" s="10" t="n">
        <f aca="false">G54-F54</f>
        <v>10.2864604394185</v>
      </c>
      <c r="L54" s="11" t="n">
        <f aca="false">IF(G54&gt;100,1,0)</f>
        <v>0</v>
      </c>
      <c r="XFC54" s="1"/>
      <c r="XFD54" s="1"/>
    </row>
    <row r="55" s="9" customFormat="true" ht="14.15" hidden="false" customHeight="true" outlineLevel="0" collapsed="false">
      <c r="A55" s="25"/>
      <c r="B55" s="16" t="s">
        <v>37</v>
      </c>
      <c r="C55" s="16" t="n">
        <v>515.4341775</v>
      </c>
      <c r="D55" s="16" t="n">
        <v>407.160886874412</v>
      </c>
      <c r="E55" s="16" t="n">
        <v>28.4246131611614</v>
      </c>
      <c r="F55" s="16" t="n">
        <v>78.9937696505219</v>
      </c>
      <c r="G55" s="22" t="n">
        <v>84.5084627775916</v>
      </c>
      <c r="H55" s="22" t="n">
        <v>15.4915372224084</v>
      </c>
      <c r="J55" s="10" t="n">
        <f aca="false">G55-F55</f>
        <v>5.51469312706971</v>
      </c>
      <c r="L55" s="11" t="n">
        <f aca="false">IF(G55&gt;100,1,0)</f>
        <v>0</v>
      </c>
      <c r="XFC55" s="1"/>
      <c r="XFD55" s="1"/>
    </row>
    <row r="56" s="9" customFormat="true" ht="14.15" hidden="false" customHeight="true" outlineLevel="0" collapsed="false">
      <c r="A56" s="25"/>
      <c r="B56" s="16" t="s">
        <v>37</v>
      </c>
      <c r="C56" s="16" t="n">
        <v>547.958901</v>
      </c>
      <c r="D56" s="16" t="n">
        <v>383.670538994268</v>
      </c>
      <c r="E56" s="16" t="n">
        <v>125.975961840283</v>
      </c>
      <c r="F56" s="16" t="n">
        <v>70.018123310724</v>
      </c>
      <c r="G56" s="22" t="n">
        <v>93.0081617260837</v>
      </c>
      <c r="H56" s="22" t="n">
        <v>6.99183827391634</v>
      </c>
      <c r="J56" s="10" t="n">
        <f aca="false">G56-F56</f>
        <v>22.9900384153597</v>
      </c>
      <c r="L56" s="11" t="n">
        <f aca="false">IF(G56&gt;100,1,0)</f>
        <v>0</v>
      </c>
      <c r="XFC56" s="1"/>
      <c r="XFD56" s="1"/>
    </row>
    <row r="57" s="9" customFormat="true" ht="14.15" hidden="false" customHeight="true" outlineLevel="0" collapsed="false">
      <c r="A57" s="25"/>
      <c r="B57" s="16" t="s">
        <v>38</v>
      </c>
      <c r="C57" s="16" t="n">
        <v>457.5</v>
      </c>
      <c r="D57" s="16" t="n">
        <v>39.0976968744117</v>
      </c>
      <c r="E57" s="16" t="n">
        <v>9.34741040253262</v>
      </c>
      <c r="F57" s="16" t="n">
        <v>8.54594467200256</v>
      </c>
      <c r="G57" s="22" t="n">
        <v>10.5890944867638</v>
      </c>
      <c r="H57" s="22" t="n">
        <v>89.4109055132362</v>
      </c>
      <c r="J57" s="10" t="n">
        <f aca="false">G57-F57</f>
        <v>2.04314981476124</v>
      </c>
      <c r="L57" s="11" t="n">
        <f aca="false">IF(G57&gt;100,1,0)</f>
        <v>0</v>
      </c>
      <c r="XFC57" s="1"/>
      <c r="XFD57" s="1"/>
    </row>
    <row r="58" s="9" customFormat="true" ht="14.15" hidden="false" customHeight="true" outlineLevel="0" collapsed="false">
      <c r="A58" s="25"/>
      <c r="B58" s="16" t="s">
        <v>38</v>
      </c>
      <c r="C58" s="16" t="n">
        <v>537.5625</v>
      </c>
      <c r="D58" s="16" t="n">
        <v>34.5981468744117</v>
      </c>
      <c r="E58" s="16" t="n">
        <v>11.1318840025295</v>
      </c>
      <c r="F58" s="16" t="n">
        <v>6.43611614917553</v>
      </c>
      <c r="G58" s="22" t="n">
        <v>8.50692354413509</v>
      </c>
      <c r="H58" s="22" t="n">
        <v>91.4930764558649</v>
      </c>
      <c r="J58" s="10" t="n">
        <f aca="false">G58-F58</f>
        <v>2.07080739495956</v>
      </c>
      <c r="L58" s="11" t="n">
        <f aca="false">IF(G58&gt;100,1,0)</f>
        <v>0</v>
      </c>
      <c r="XFC58" s="1"/>
      <c r="XFD58" s="1"/>
    </row>
    <row r="59" s="9" customFormat="true" ht="14.15" hidden="false" customHeight="true" outlineLevel="0" collapsed="false">
      <c r="A59" s="25"/>
      <c r="B59" s="16" t="s">
        <v>38</v>
      </c>
      <c r="C59" s="16" t="n">
        <v>457.0425</v>
      </c>
      <c r="D59" s="16" t="n">
        <v>66.6949368744117</v>
      </c>
      <c r="E59" s="16" t="n">
        <v>15.8736075931579</v>
      </c>
      <c r="F59" s="16" t="n">
        <v>14.5927209995595</v>
      </c>
      <c r="G59" s="22" t="n">
        <v>18.0658351176465</v>
      </c>
      <c r="H59" s="22" t="n">
        <v>81.9341648823535</v>
      </c>
      <c r="J59" s="10" t="n">
        <f aca="false">G59-F59</f>
        <v>3.473114118087</v>
      </c>
      <c r="L59" s="11" t="n">
        <f aca="false">IF(G59&gt;100,1,0)</f>
        <v>0</v>
      </c>
      <c r="XFC59" s="1"/>
      <c r="XFD59" s="1"/>
    </row>
    <row r="60" s="9" customFormat="true" ht="14.15" hidden="false" customHeight="true" outlineLevel="0" collapsed="false">
      <c r="A60" s="25"/>
      <c r="B60" s="16" t="s">
        <v>39</v>
      </c>
      <c r="C60" s="16" t="n">
        <v>599.292</v>
      </c>
      <c r="D60" s="16" t="n">
        <v>0</v>
      </c>
      <c r="E60" s="16" t="n">
        <v>5.79598529381914</v>
      </c>
      <c r="F60" s="16" t="n">
        <v>0</v>
      </c>
      <c r="G60" s="22" t="n">
        <v>0</v>
      </c>
      <c r="H60" s="22" t="n">
        <v>100</v>
      </c>
      <c r="J60" s="10" t="n">
        <f aca="false">G60-F60</f>
        <v>0</v>
      </c>
      <c r="L60" s="11" t="n">
        <f aca="false">IF(G60&gt;100,1,0)</f>
        <v>0</v>
      </c>
      <c r="XFC60" s="1"/>
      <c r="XFD60" s="1"/>
    </row>
    <row r="61" s="9" customFormat="true" ht="14.15" hidden="false" customHeight="true" outlineLevel="0" collapsed="false">
      <c r="A61" s="25"/>
      <c r="B61" s="16" t="s">
        <v>39</v>
      </c>
      <c r="C61" s="16" t="n">
        <v>558</v>
      </c>
      <c r="D61" s="16" t="n">
        <v>0</v>
      </c>
      <c r="E61" s="16" t="n">
        <v>10.0430609966508</v>
      </c>
      <c r="F61" s="16" t="n">
        <v>0</v>
      </c>
      <c r="G61" s="22" t="n">
        <v>0</v>
      </c>
      <c r="H61" s="22" t="n">
        <v>100</v>
      </c>
      <c r="J61" s="10" t="n">
        <f aca="false">G61-F61</f>
        <v>0</v>
      </c>
      <c r="L61" s="11" t="n">
        <f aca="false">IF(G61&gt;100,1,0)</f>
        <v>0</v>
      </c>
      <c r="XFC61" s="1"/>
      <c r="XFD61" s="1"/>
    </row>
    <row r="62" s="9" customFormat="true" ht="14.15" hidden="false" customHeight="true" outlineLevel="0" collapsed="false">
      <c r="A62" s="25"/>
      <c r="B62" s="16" t="s">
        <v>39</v>
      </c>
      <c r="C62" s="16" t="n">
        <v>516.15</v>
      </c>
      <c r="D62" s="16" t="n">
        <v>36.0979968744117</v>
      </c>
      <c r="E62" s="16" t="n">
        <v>9.84127926675983</v>
      </c>
      <c r="F62" s="16" t="n">
        <v>6.99370277524203</v>
      </c>
      <c r="G62" s="22" t="n">
        <v>8.90037317469177</v>
      </c>
      <c r="H62" s="22" t="n">
        <v>91.0996268253082</v>
      </c>
      <c r="J62" s="10" t="n">
        <f aca="false">G62-F62</f>
        <v>1.90667039944974</v>
      </c>
      <c r="L62" s="11" t="n">
        <f aca="false">IF(G62&gt;100,1,0)</f>
        <v>0</v>
      </c>
      <c r="XFC62" s="1"/>
      <c r="XFD62" s="1"/>
    </row>
    <row r="63" s="9" customFormat="true" ht="14.15" hidden="false" customHeight="true" outlineLevel="0" collapsed="false">
      <c r="A63" s="25"/>
      <c r="B63" s="16" t="s">
        <v>40</v>
      </c>
      <c r="C63" s="16" t="n">
        <v>638.352</v>
      </c>
      <c r="D63" s="16" t="n">
        <v>402.283608179423</v>
      </c>
      <c r="E63" s="16" t="n">
        <v>52.779351856912</v>
      </c>
      <c r="F63" s="16" t="n">
        <v>63.0190879294532</v>
      </c>
      <c r="G63" s="22" t="n">
        <v>71.2871519218762</v>
      </c>
      <c r="H63" s="22" t="n">
        <v>28.7128480781238</v>
      </c>
      <c r="J63" s="10" t="n">
        <f aca="false">G63-F63</f>
        <v>8.268063992423</v>
      </c>
      <c r="L63" s="11" t="n">
        <f aca="false">IF(G63&gt;100,1,0)</f>
        <v>0</v>
      </c>
      <c r="XFC63" s="1"/>
      <c r="XFD63" s="1"/>
    </row>
    <row r="64" s="9" customFormat="true" ht="14.15" hidden="false" customHeight="true" outlineLevel="0" collapsed="false">
      <c r="A64" s="25"/>
      <c r="B64" s="16" t="s">
        <v>40</v>
      </c>
      <c r="C64" s="16" t="n">
        <v>508.896</v>
      </c>
      <c r="D64" s="16" t="n">
        <v>310.480020896068</v>
      </c>
      <c r="E64" s="16" t="n">
        <v>63.6489486997322</v>
      </c>
      <c r="F64" s="16" t="n">
        <v>61.0105052694594</v>
      </c>
      <c r="G64" s="22" t="n">
        <v>73.5177658295212</v>
      </c>
      <c r="H64" s="22" t="n">
        <v>26.4822341704788</v>
      </c>
      <c r="J64" s="10" t="n">
        <f aca="false">G64-F64</f>
        <v>12.5072605600618</v>
      </c>
      <c r="L64" s="11" t="n">
        <f aca="false">IF(G64&gt;100,1,0)</f>
        <v>0</v>
      </c>
      <c r="XFC64" s="1"/>
      <c r="XFD64" s="1"/>
    </row>
    <row r="65" s="9" customFormat="true" ht="14.15" hidden="false" customHeight="true" outlineLevel="0" collapsed="false">
      <c r="A65" s="25"/>
      <c r="B65" s="23" t="s">
        <v>40</v>
      </c>
      <c r="C65" s="23" t="n">
        <v>638.352</v>
      </c>
      <c r="D65" s="23" t="n">
        <v>421.109491874412</v>
      </c>
      <c r="E65" s="23" t="n">
        <v>107.241370900233</v>
      </c>
      <c r="F65" s="23" t="n">
        <v>65.9682262880687</v>
      </c>
      <c r="G65" s="24" t="n">
        <v>82.7679497792198</v>
      </c>
      <c r="H65" s="24" t="n">
        <v>17.2320502207802</v>
      </c>
      <c r="J65" s="10" t="n">
        <f aca="false">G65-F65</f>
        <v>16.7997234911511</v>
      </c>
      <c r="L65" s="11" t="n">
        <f aca="false">IF(G65&gt;100,1,0)</f>
        <v>0</v>
      </c>
      <c r="XFC65" s="1"/>
      <c r="XFD65" s="1"/>
    </row>
    <row r="66" s="9" customFormat="true" ht="14.15" hidden="false" customHeight="true" outlineLevel="0" collapsed="false">
      <c r="A66" s="25" t="s">
        <v>41</v>
      </c>
      <c r="B66" s="6" t="s">
        <v>42</v>
      </c>
      <c r="C66" s="15" t="n">
        <v>194.92</v>
      </c>
      <c r="D66" s="15" t="n">
        <v>81.9418597021708</v>
      </c>
      <c r="E66" s="15" t="n">
        <v>35.7662699320754</v>
      </c>
      <c r="F66" s="15" t="n">
        <v>42.0387131654888</v>
      </c>
      <c r="G66" s="21" t="n">
        <v>60.3879179326114</v>
      </c>
      <c r="H66" s="21" t="n">
        <v>39.6120820673886</v>
      </c>
      <c r="J66" s="10" t="n">
        <f aca="false">G66-F66</f>
        <v>18.3492047671226</v>
      </c>
      <c r="L66" s="11" t="n">
        <f aca="false">IF(G66&gt;100,1,0)</f>
        <v>0</v>
      </c>
      <c r="XFC66" s="1"/>
      <c r="XFD66" s="1"/>
    </row>
    <row r="67" s="9" customFormat="true" ht="14.15" hidden="false" customHeight="true" outlineLevel="0" collapsed="false">
      <c r="A67" s="25"/>
      <c r="B67" s="6" t="s">
        <v>42</v>
      </c>
      <c r="C67" s="15" t="n">
        <v>198.44</v>
      </c>
      <c r="D67" s="15" t="n">
        <v>101.118571523097</v>
      </c>
      <c r="E67" s="15" t="n">
        <v>19.9057805660377</v>
      </c>
      <c r="F67" s="15" t="n">
        <v>50.9567483990612</v>
      </c>
      <c r="G67" s="21" t="n">
        <v>60.9878815204267</v>
      </c>
      <c r="H67" s="21" t="n">
        <v>39.0121184795733</v>
      </c>
      <c r="J67" s="10" t="n">
        <f aca="false">G67-F67</f>
        <v>10.0311331213655</v>
      </c>
      <c r="L67" s="11" t="n">
        <f aca="false">IF(G67&gt;100,1,0)</f>
        <v>0</v>
      </c>
      <c r="XFC67" s="1"/>
      <c r="XFD67" s="1"/>
    </row>
    <row r="68" s="9" customFormat="true" ht="14.15" hidden="false" customHeight="true" outlineLevel="0" collapsed="false">
      <c r="A68" s="25"/>
      <c r="B68" s="17" t="s">
        <v>42</v>
      </c>
      <c r="C68" s="23" t="n">
        <v>199.32</v>
      </c>
      <c r="D68" s="23" t="n">
        <v>124.266620351203</v>
      </c>
      <c r="E68" s="23" t="n">
        <v>27.9824698867924</v>
      </c>
      <c r="F68" s="23" t="n">
        <v>62.3452841416832</v>
      </c>
      <c r="G68" s="24" t="n">
        <v>76.3842515743505</v>
      </c>
      <c r="H68" s="24" t="n">
        <v>23.6157484256495</v>
      </c>
      <c r="J68" s="10" t="n">
        <f aca="false">G68-F68</f>
        <v>14.0389674326673</v>
      </c>
      <c r="L68" s="11" t="n">
        <f aca="false">IF(G68&gt;100,1,0)</f>
        <v>0</v>
      </c>
      <c r="XFC68" s="1"/>
      <c r="XFD68" s="1"/>
    </row>
    <row r="69" s="9" customFormat="true" ht="14.15" hidden="false" customHeight="true" outlineLevel="0" collapsed="false">
      <c r="A69" s="25" t="s">
        <v>43</v>
      </c>
      <c r="B69" s="16" t="s">
        <v>12</v>
      </c>
      <c r="C69" s="16" t="n">
        <v>458.208</v>
      </c>
      <c r="D69" s="16" t="n">
        <v>285.6363426</v>
      </c>
      <c r="E69" s="16" t="n">
        <v>155.078527475248</v>
      </c>
      <c r="F69" s="16" t="n">
        <v>62.3377030955374</v>
      </c>
      <c r="G69" s="22" t="n">
        <v>96.1822731325616</v>
      </c>
      <c r="H69" s="22" t="n">
        <v>3.81772686743842</v>
      </c>
      <c r="J69" s="10" t="n">
        <f aca="false">G69-F69</f>
        <v>33.8445700370242</v>
      </c>
      <c r="K69" s="10" t="n">
        <f aca="false">G69-F69</f>
        <v>33.8445700370242</v>
      </c>
      <c r="L69" s="11" t="n">
        <f aca="false">IF(G69&gt;100,1,0)</f>
        <v>0</v>
      </c>
      <c r="XFC69" s="1"/>
      <c r="XFD69" s="1"/>
    </row>
    <row r="70" s="9" customFormat="true" ht="14.15" hidden="false" customHeight="true" outlineLevel="0" collapsed="false">
      <c r="A70" s="25"/>
      <c r="B70" s="16" t="s">
        <v>12</v>
      </c>
      <c r="C70" s="16" t="n">
        <v>522.588</v>
      </c>
      <c r="D70" s="16" t="n">
        <v>363.4962490125</v>
      </c>
      <c r="E70" s="16" t="n">
        <v>128.993563923268</v>
      </c>
      <c r="F70" s="16" t="n">
        <v>69.5569452441503</v>
      </c>
      <c r="G70" s="22" t="n">
        <v>94.2405514355032</v>
      </c>
      <c r="H70" s="22" t="n">
        <v>5.75944856449677</v>
      </c>
      <c r="J70" s="10" t="n">
        <f aca="false">G70-F70</f>
        <v>24.6836061913529</v>
      </c>
      <c r="K70" s="10" t="n">
        <f aca="false">G70-F70</f>
        <v>24.6836061913529</v>
      </c>
      <c r="L70" s="11" t="n">
        <f aca="false">IF(G70&gt;100,1,0)</f>
        <v>0</v>
      </c>
      <c r="XFC70" s="1"/>
      <c r="XFD70" s="1"/>
    </row>
    <row r="71" s="9" customFormat="true" ht="14.15" hidden="false" customHeight="true" outlineLevel="0" collapsed="false">
      <c r="A71" s="25"/>
      <c r="B71" s="16" t="s">
        <v>12</v>
      </c>
      <c r="C71" s="16" t="n">
        <v>494.172</v>
      </c>
      <c r="D71" s="16" t="n">
        <v>333.342412425</v>
      </c>
      <c r="E71" s="16" t="n">
        <v>120.719678341585</v>
      </c>
      <c r="F71" s="16" t="n">
        <v>67.4547348746995</v>
      </c>
      <c r="G71" s="22" t="n">
        <v>91.8834111941965</v>
      </c>
      <c r="H71" s="22" t="n">
        <v>8.11658880580353</v>
      </c>
      <c r="J71" s="10" t="n">
        <f aca="false">G71-F71</f>
        <v>24.428676319497</v>
      </c>
      <c r="K71" s="10" t="n">
        <f aca="false">G71-F71</f>
        <v>24.428676319497</v>
      </c>
      <c r="L71" s="11" t="n">
        <f aca="false">IF(G71&gt;100,1,0)</f>
        <v>0</v>
      </c>
      <c r="XFC71" s="1"/>
      <c r="XFD71" s="1"/>
    </row>
    <row r="72" s="9" customFormat="true" ht="14.15" hidden="false" customHeight="true" outlineLevel="0" collapsed="false">
      <c r="A72" s="25"/>
      <c r="B72" s="12" t="s">
        <v>38</v>
      </c>
      <c r="C72" s="16" t="n">
        <v>690</v>
      </c>
      <c r="D72" s="16" t="n">
        <v>3.45043901250001</v>
      </c>
      <c r="E72" s="16" t="n">
        <v>11.6149210752898</v>
      </c>
      <c r="F72" s="16" t="n">
        <v>0.500063625000002</v>
      </c>
      <c r="G72" s="22" t="n">
        <v>2.18338551996953</v>
      </c>
      <c r="H72" s="22" t="n">
        <v>97.8166144800305</v>
      </c>
      <c r="J72" s="10" t="n">
        <f aca="false">G72-F72</f>
        <v>1.68332189496953</v>
      </c>
      <c r="L72" s="11" t="n">
        <f aca="false">IF(G72&gt;100,1,0)</f>
        <v>0</v>
      </c>
      <c r="XFC72" s="1"/>
      <c r="XFD72" s="1"/>
    </row>
    <row r="73" s="9" customFormat="true" ht="14.15" hidden="false" customHeight="true" outlineLevel="0" collapsed="false">
      <c r="A73" s="25"/>
      <c r="B73" s="12" t="s">
        <v>38</v>
      </c>
      <c r="C73" s="16" t="n">
        <v>785.5</v>
      </c>
      <c r="D73" s="16" t="n">
        <v>10.20129795</v>
      </c>
      <c r="E73" s="16" t="n">
        <v>12.2360755663777</v>
      </c>
      <c r="F73" s="16" t="n">
        <v>1.29870120305538</v>
      </c>
      <c r="G73" s="22" t="n">
        <v>2.8564447506528</v>
      </c>
      <c r="H73" s="22" t="n">
        <v>97.1435552493472</v>
      </c>
      <c r="J73" s="10" t="n">
        <f aca="false">G73-F73</f>
        <v>1.55774354759742</v>
      </c>
      <c r="L73" s="11" t="n">
        <f aca="false">IF(G73&gt;100,1,0)</f>
        <v>0</v>
      </c>
      <c r="XFC73" s="1"/>
      <c r="XFD73" s="1"/>
    </row>
    <row r="74" s="9" customFormat="true" ht="14.15" hidden="false" customHeight="true" outlineLevel="0" collapsed="false">
      <c r="A74" s="25"/>
      <c r="B74" s="17" t="s">
        <v>38</v>
      </c>
      <c r="C74" s="23" t="n">
        <v>685.5</v>
      </c>
      <c r="D74" s="23" t="n">
        <v>0</v>
      </c>
      <c r="E74" s="23" t="n">
        <v>11.7190571033408</v>
      </c>
      <c r="F74" s="23" t="n">
        <v>0</v>
      </c>
      <c r="G74" s="24" t="n">
        <v>1.7095633994662</v>
      </c>
      <c r="H74" s="24" t="n">
        <v>98.2904366005338</v>
      </c>
      <c r="J74" s="10" t="n">
        <f aca="false">G74-F74</f>
        <v>1.7095633994662</v>
      </c>
      <c r="L74" s="11" t="n">
        <f aca="false">IF(G74&gt;100,1,0)</f>
        <v>0</v>
      </c>
      <c r="XFC74" s="1"/>
      <c r="XFD74" s="1"/>
    </row>
    <row r="75" s="9" customFormat="true" ht="14.15" hidden="false" customHeight="true" outlineLevel="0" collapsed="false">
      <c r="A75" s="25" t="s">
        <v>44</v>
      </c>
      <c r="B75" s="16" t="s">
        <v>12</v>
      </c>
      <c r="C75" s="16" t="n">
        <v>575.868</v>
      </c>
      <c r="D75" s="16" t="n">
        <v>364.9631023125</v>
      </c>
      <c r="E75" s="16" t="n">
        <v>188.445292264852</v>
      </c>
      <c r="F75" s="16" t="n">
        <v>63.3761734134385</v>
      </c>
      <c r="G75" s="22" t="n">
        <v>96.0998691674745</v>
      </c>
      <c r="H75" s="22" t="n">
        <v>3.90013083252553</v>
      </c>
      <c r="J75" s="10" t="n">
        <f aca="false">G75-F75</f>
        <v>32.723695754036</v>
      </c>
      <c r="K75" s="10" t="n">
        <f aca="false">G75-F75</f>
        <v>32.723695754036</v>
      </c>
      <c r="L75" s="11" t="n">
        <f aca="false">IF(G75&gt;100,1,0)</f>
        <v>0</v>
      </c>
      <c r="XFC75" s="1"/>
      <c r="XFD75" s="1"/>
    </row>
    <row r="76" s="9" customFormat="true" ht="14.15" hidden="false" customHeight="true" outlineLevel="0" collapsed="false">
      <c r="A76" s="25"/>
      <c r="B76" s="16" t="s">
        <v>12</v>
      </c>
      <c r="C76" s="16" t="n">
        <v>532.356</v>
      </c>
      <c r="D76" s="16" t="n">
        <v>316.7569688625</v>
      </c>
      <c r="E76" s="16" t="n">
        <v>198.07053694307</v>
      </c>
      <c r="F76" s="16" t="n">
        <v>59.5009671840836</v>
      </c>
      <c r="G76" s="22" t="n">
        <v>96.7073736006676</v>
      </c>
      <c r="H76" s="22" t="n">
        <v>3.29262639933242</v>
      </c>
      <c r="J76" s="10" t="n">
        <f aca="false">G76-F76</f>
        <v>37.206406416584</v>
      </c>
      <c r="K76" s="10" t="n">
        <f aca="false">G76-F76</f>
        <v>37.206406416584</v>
      </c>
      <c r="L76" s="11" t="n">
        <f aca="false">IF(G76&gt;100,1,0)</f>
        <v>0</v>
      </c>
      <c r="XFC76" s="1"/>
      <c r="XFD76" s="1"/>
    </row>
    <row r="77" s="9" customFormat="true" ht="14.15" hidden="false" customHeight="true" outlineLevel="0" collapsed="false">
      <c r="A77" s="25"/>
      <c r="B77" s="16" t="s">
        <v>12</v>
      </c>
      <c r="C77" s="16" t="n">
        <v>550.56</v>
      </c>
      <c r="D77" s="16" t="n">
        <v>279.74225934</v>
      </c>
      <c r="E77" s="16" t="n">
        <v>157.930458168317</v>
      </c>
      <c r="F77" s="16" t="n">
        <v>50.8104946490846</v>
      </c>
      <c r="G77" s="22" t="n">
        <v>79.4959164320541</v>
      </c>
      <c r="H77" s="22" t="n">
        <v>20.5040835679459</v>
      </c>
      <c r="J77" s="10" t="n">
        <f aca="false">G77-F77</f>
        <v>28.6854217829695</v>
      </c>
      <c r="K77" s="10" t="n">
        <f aca="false">G77-F77</f>
        <v>28.6854217829695</v>
      </c>
      <c r="L77" s="11" t="n">
        <f aca="false">IF(G77&gt;100,1,0)</f>
        <v>0</v>
      </c>
      <c r="XFC77" s="1"/>
      <c r="XFD77" s="1"/>
    </row>
    <row r="78" s="9" customFormat="true" ht="14.15" hidden="false" customHeight="true" outlineLevel="0" collapsed="false">
      <c r="A78" s="25"/>
      <c r="B78" s="12" t="s">
        <v>38</v>
      </c>
      <c r="C78" s="16" t="n">
        <v>624.5</v>
      </c>
      <c r="D78" s="16" t="n">
        <v>131.2333639875</v>
      </c>
      <c r="E78" s="16" t="n">
        <v>44.7909204207921</v>
      </c>
      <c r="F78" s="16" t="n">
        <v>21.0141495576461</v>
      </c>
      <c r="G78" s="22" t="n">
        <v>28.1864346530492</v>
      </c>
      <c r="H78" s="22" t="n">
        <v>71.8135653469508</v>
      </c>
      <c r="J78" s="10" t="n">
        <f aca="false">G78-F78</f>
        <v>7.1722850954031</v>
      </c>
      <c r="L78" s="11" t="n">
        <f aca="false">IF(G78&gt;100,1,0)</f>
        <v>0</v>
      </c>
      <c r="XFC78" s="1"/>
      <c r="XFD78" s="1"/>
    </row>
    <row r="79" s="9" customFormat="true" ht="14.15" hidden="false" customHeight="true" outlineLevel="0" collapsed="false">
      <c r="A79" s="25"/>
      <c r="B79" s="12" t="s">
        <v>38</v>
      </c>
      <c r="C79" s="16" t="n">
        <v>716.5</v>
      </c>
      <c r="D79" s="16" t="n">
        <v>95.1287702625</v>
      </c>
      <c r="E79" s="16" t="n">
        <v>36.6143366336633</v>
      </c>
      <c r="F79" s="16" t="n">
        <v>13.2768695411724</v>
      </c>
      <c r="G79" s="22" t="n">
        <v>18.3870351564778</v>
      </c>
      <c r="H79" s="22" t="n">
        <v>81.6129648435222</v>
      </c>
      <c r="J79" s="10" t="n">
        <f aca="false">G79-F79</f>
        <v>5.1101656153054</v>
      </c>
      <c r="L79" s="11" t="n">
        <f aca="false">IF(G79&gt;100,1,0)</f>
        <v>0</v>
      </c>
      <c r="XFC79" s="1"/>
      <c r="XFD79" s="1"/>
    </row>
    <row r="80" s="9" customFormat="true" ht="14.15" hidden="false" customHeight="true" outlineLevel="0" collapsed="false">
      <c r="A80" s="25"/>
      <c r="B80" s="17" t="s">
        <v>38</v>
      </c>
      <c r="C80" s="23" t="n">
        <v>626</v>
      </c>
      <c r="D80" s="23" t="n">
        <v>90.87822945</v>
      </c>
      <c r="E80" s="23" t="n">
        <v>40.088382178218</v>
      </c>
      <c r="F80" s="23" t="n">
        <v>14.5172890495208</v>
      </c>
      <c r="G80" s="24" t="n">
        <v>20.921183966169</v>
      </c>
      <c r="H80" s="24" t="n">
        <v>79.078816033831</v>
      </c>
      <c r="J80" s="10" t="n">
        <f aca="false">G80-F80</f>
        <v>6.4038949166482</v>
      </c>
      <c r="L80" s="11" t="n">
        <f aca="false">IF(G80&gt;100,1,0)</f>
        <v>0</v>
      </c>
      <c r="XFC80" s="1"/>
      <c r="XFD80" s="1"/>
    </row>
    <row r="81" s="9" customFormat="true" ht="14.15" hidden="false" customHeight="true" outlineLevel="0" collapsed="false">
      <c r="A81" s="20" t="s">
        <v>45</v>
      </c>
      <c r="B81" s="6" t="s">
        <v>12</v>
      </c>
      <c r="C81" s="15" t="n">
        <v>479.6</v>
      </c>
      <c r="D81" s="15" t="n">
        <v>211.195545</v>
      </c>
      <c r="E81" s="15" t="n">
        <v>97.6736296388711</v>
      </c>
      <c r="F81" s="15" t="n">
        <v>44.0357683486239</v>
      </c>
      <c r="G81" s="21" t="n">
        <v>64.4014125602317</v>
      </c>
      <c r="H81" s="21" t="n">
        <v>35.5985874397683</v>
      </c>
      <c r="J81" s="10" t="n">
        <f aca="false">G81-F81</f>
        <v>20.3656442116078</v>
      </c>
      <c r="K81" s="10" t="n">
        <f aca="false">G81-F81</f>
        <v>20.3656442116078</v>
      </c>
      <c r="L81" s="11" t="n">
        <f aca="false">IF(G81&gt;100,1,0)</f>
        <v>0</v>
      </c>
      <c r="XFC81" s="1"/>
      <c r="XFD81" s="1"/>
    </row>
    <row r="82" s="9" customFormat="true" ht="14.15" hidden="false" customHeight="true" outlineLevel="0" collapsed="false">
      <c r="A82" s="20"/>
      <c r="B82" s="6" t="s">
        <v>12</v>
      </c>
      <c r="C82" s="15" t="n">
        <v>506</v>
      </c>
      <c r="D82" s="15" t="n">
        <v>204.14625</v>
      </c>
      <c r="E82" s="15" t="n">
        <v>124.005456047275</v>
      </c>
      <c r="F82" s="15" t="n">
        <v>40.3451086956522</v>
      </c>
      <c r="G82" s="21" t="n">
        <v>64.8521158196196</v>
      </c>
      <c r="H82" s="21" t="n">
        <v>35.1478841803804</v>
      </c>
      <c r="J82" s="10" t="n">
        <f aca="false">G82-F82</f>
        <v>24.5070071239674</v>
      </c>
      <c r="K82" s="10" t="n">
        <f aca="false">G82-F82</f>
        <v>24.5070071239674</v>
      </c>
      <c r="L82" s="11" t="n">
        <f aca="false">IF(G82&gt;100,1,0)</f>
        <v>0</v>
      </c>
      <c r="XFC82" s="1"/>
      <c r="XFD82" s="1"/>
    </row>
    <row r="83" s="9" customFormat="true" ht="14.15" hidden="false" customHeight="true" outlineLevel="0" collapsed="false">
      <c r="A83" s="20"/>
      <c r="B83" s="6" t="s">
        <v>12</v>
      </c>
      <c r="C83" s="15" t="n">
        <v>499.4</v>
      </c>
      <c r="D83" s="15" t="n">
        <v>78.75879</v>
      </c>
      <c r="E83" s="15" t="n">
        <v>55.2872617859489</v>
      </c>
      <c r="F83" s="15" t="n">
        <v>15.7706828193833</v>
      </c>
      <c r="G83" s="21" t="n">
        <v>26.8414200612633</v>
      </c>
      <c r="H83" s="21" t="n">
        <v>73.1585799387367</v>
      </c>
      <c r="J83" s="10" t="n">
        <f aca="false">G83-F83</f>
        <v>11.07073724188</v>
      </c>
      <c r="K83" s="10" t="n">
        <f aca="false">G83-F83</f>
        <v>11.07073724188</v>
      </c>
      <c r="L83" s="11" t="n">
        <f aca="false">IF(G83&gt;100,1,0)</f>
        <v>0</v>
      </c>
      <c r="XFC83" s="1"/>
      <c r="XFD83" s="1"/>
    </row>
    <row r="84" s="9" customFormat="true" ht="14.15" hidden="false" customHeight="true" outlineLevel="0" collapsed="false">
      <c r="A84" s="20"/>
      <c r="B84" s="6" t="s">
        <v>46</v>
      </c>
      <c r="C84" s="15" t="n">
        <v>404.528333333333</v>
      </c>
      <c r="D84" s="15" t="n">
        <v>295.03716</v>
      </c>
      <c r="E84" s="15" t="n">
        <v>59.2797321076822</v>
      </c>
      <c r="F84" s="15" t="n">
        <v>72.9336206363791</v>
      </c>
      <c r="G84" s="21" t="n">
        <v>87.5876577514593</v>
      </c>
      <c r="H84" s="21" t="n">
        <v>12.4123422485407</v>
      </c>
      <c r="J84" s="10" t="n">
        <f aca="false">G84-F84</f>
        <v>14.6540371150802</v>
      </c>
      <c r="L84" s="11" t="n">
        <f aca="false">IF(G84&gt;100,1,0)</f>
        <v>0</v>
      </c>
      <c r="XFC84" s="1"/>
      <c r="XFD84" s="1"/>
    </row>
    <row r="85" s="9" customFormat="true" ht="14.15" hidden="false" customHeight="true" outlineLevel="0" collapsed="false">
      <c r="A85" s="20"/>
      <c r="B85" s="6" t="s">
        <v>46</v>
      </c>
      <c r="C85" s="15" t="n">
        <v>252.255</v>
      </c>
      <c r="D85" s="15" t="n">
        <v>188.6478</v>
      </c>
      <c r="E85" s="15" t="n">
        <v>51.3217654038082</v>
      </c>
      <c r="F85" s="15" t="n">
        <v>74.784563239579</v>
      </c>
      <c r="G85" s="21" t="n">
        <v>95.1297557645273</v>
      </c>
      <c r="H85" s="21" t="n">
        <v>4.87024423547274</v>
      </c>
      <c r="J85" s="10" t="n">
        <f aca="false">G85-F85</f>
        <v>20.3451925249483</v>
      </c>
      <c r="L85" s="11" t="n">
        <f aca="false">IF(G85&gt;100,1,0)</f>
        <v>0</v>
      </c>
      <c r="XFC85" s="1"/>
      <c r="XFD85" s="1"/>
    </row>
    <row r="86" s="9" customFormat="true" ht="14.15" hidden="false" customHeight="true" outlineLevel="0" collapsed="false">
      <c r="A86" s="20"/>
      <c r="B86" s="6" t="s">
        <v>47</v>
      </c>
      <c r="C86" s="15" t="n">
        <v>220.676625</v>
      </c>
      <c r="D86" s="15" t="n">
        <v>-12.43209</v>
      </c>
      <c r="E86" s="15" t="n">
        <v>18.7825973342088</v>
      </c>
      <c r="F86" s="15" t="n">
        <v>-5.63362340710078</v>
      </c>
      <c r="G86" s="21" t="n">
        <v>2.87774354633565</v>
      </c>
      <c r="H86" s="21" t="n">
        <v>97.1222564536644</v>
      </c>
      <c r="J86" s="10" t="n">
        <f aca="false">G86-F86</f>
        <v>8.51136695343643</v>
      </c>
      <c r="L86" s="11" t="n">
        <f aca="false">IF(G86&gt;100,1,0)</f>
        <v>0</v>
      </c>
      <c r="XFC86" s="1"/>
      <c r="XFD86" s="1"/>
    </row>
    <row r="87" s="9" customFormat="true" ht="14.15" hidden="false" customHeight="true" outlineLevel="0" collapsed="false">
      <c r="A87" s="20"/>
      <c r="B87" s="6" t="s">
        <v>47</v>
      </c>
      <c r="C87" s="15" t="n">
        <v>351.10575</v>
      </c>
      <c r="D87" s="15" t="n">
        <v>-8.38249499999998</v>
      </c>
      <c r="E87" s="15" t="n">
        <v>16.0277563099147</v>
      </c>
      <c r="F87" s="15" t="n">
        <v>-2.38745591605947</v>
      </c>
      <c r="G87" s="21" t="n">
        <v>2.1774810893626</v>
      </c>
      <c r="H87" s="21" t="n">
        <v>97.8225189106374</v>
      </c>
      <c r="J87" s="10" t="n">
        <f aca="false">G87-F87</f>
        <v>4.56493700542207</v>
      </c>
      <c r="L87" s="11" t="n">
        <f aca="false">IF(G87&gt;100,1,0)</f>
        <v>0</v>
      </c>
      <c r="XFC87" s="1"/>
      <c r="XFD87" s="1"/>
    </row>
    <row r="88" s="9" customFormat="true" ht="14.15" hidden="false" customHeight="true" outlineLevel="0" collapsed="false">
      <c r="A88" s="20"/>
      <c r="B88" s="6" t="s">
        <v>48</v>
      </c>
      <c r="C88" s="15" t="n">
        <v>236.027533333333</v>
      </c>
      <c r="D88" s="15" t="n">
        <v>40.212645</v>
      </c>
      <c r="E88" s="15" t="n">
        <v>42.1701043237033</v>
      </c>
      <c r="F88" s="15" t="n">
        <v>17.0372686745869</v>
      </c>
      <c r="G88" s="21" t="n">
        <v>34.9038725102284</v>
      </c>
      <c r="H88" s="21" t="n">
        <v>65.0961274897717</v>
      </c>
      <c r="J88" s="10" t="n">
        <f aca="false">G88-F88</f>
        <v>17.8666038356415</v>
      </c>
      <c r="L88" s="11" t="n">
        <f aca="false">IF(G88&gt;100,1,0)</f>
        <v>0</v>
      </c>
      <c r="XFC88" s="1"/>
      <c r="XFD88" s="1"/>
    </row>
    <row r="89" s="9" customFormat="true" ht="14.15" hidden="false" customHeight="true" outlineLevel="0" collapsed="false">
      <c r="A89" s="20"/>
      <c r="B89" s="6" t="s">
        <v>48</v>
      </c>
      <c r="C89" s="15" t="n">
        <v>117.405</v>
      </c>
      <c r="D89" s="15" t="n">
        <v>3.16634999999999</v>
      </c>
      <c r="E89" s="15" t="n">
        <v>39.3260844090611</v>
      </c>
      <c r="F89" s="15" t="n">
        <v>2.69694646735658</v>
      </c>
      <c r="G89" s="21" t="n">
        <v>36.1930364201363</v>
      </c>
      <c r="H89" s="21" t="n">
        <v>63.8069635798637</v>
      </c>
      <c r="J89" s="10" t="n">
        <f aca="false">G89-F89</f>
        <v>33.4960899527797</v>
      </c>
      <c r="L89" s="11" t="n">
        <f aca="false">IF(G89&gt;100,1,0)</f>
        <v>0</v>
      </c>
      <c r="XFC89" s="1"/>
      <c r="XFD89" s="1"/>
    </row>
    <row r="90" s="9" customFormat="true" ht="14.15" hidden="false" customHeight="true" outlineLevel="0" collapsed="false">
      <c r="A90" s="20"/>
      <c r="B90" s="6" t="s">
        <v>49</v>
      </c>
      <c r="C90" s="15" t="n">
        <v>154.078533333333</v>
      </c>
      <c r="D90" s="15" t="n">
        <v>-7.63256999999998</v>
      </c>
      <c r="E90" s="15" t="n">
        <v>14.8372401510178</v>
      </c>
      <c r="F90" s="15" t="n">
        <v>-4.95368811921886</v>
      </c>
      <c r="G90" s="21" t="n">
        <v>4.6759726972681</v>
      </c>
      <c r="H90" s="21" t="n">
        <v>95.3240273027319</v>
      </c>
      <c r="J90" s="10" t="n">
        <f aca="false">G90-F90</f>
        <v>9.62966081648696</v>
      </c>
      <c r="L90" s="11" t="n">
        <f aca="false">IF(G90&gt;100,1,0)</f>
        <v>0</v>
      </c>
      <c r="XFC90" s="1"/>
      <c r="XFD90" s="1"/>
    </row>
    <row r="91" s="9" customFormat="true" ht="14.15" hidden="false" customHeight="true" outlineLevel="0" collapsed="false">
      <c r="A91" s="20"/>
      <c r="B91" s="17" t="s">
        <v>49</v>
      </c>
      <c r="C91" s="23" t="n">
        <v>194.9856</v>
      </c>
      <c r="D91" s="23" t="n">
        <v>1.21654500000001</v>
      </c>
      <c r="E91" s="23" t="n">
        <v>11.5160659717663</v>
      </c>
      <c r="F91" s="23" t="n">
        <v>0.6239153045148</v>
      </c>
      <c r="G91" s="24" t="n">
        <v>6.53002630541244</v>
      </c>
      <c r="H91" s="24" t="n">
        <v>93.4699736945876</v>
      </c>
      <c r="J91" s="10" t="n">
        <f aca="false">G91-F91</f>
        <v>5.90611100089764</v>
      </c>
      <c r="L91" s="11" t="n">
        <f aca="false">IF(G91&gt;100,1,0)</f>
        <v>0</v>
      </c>
      <c r="XFC91" s="1"/>
      <c r="XFD91" s="1"/>
    </row>
    <row r="92" s="9" customFormat="true" ht="14.15" hidden="false" customHeight="true" outlineLevel="0" collapsed="false">
      <c r="A92" s="25" t="s">
        <v>50</v>
      </c>
      <c r="B92" s="11" t="s">
        <v>30</v>
      </c>
      <c r="C92" s="26" t="n">
        <v>541.1865</v>
      </c>
      <c r="D92" s="26" t="n">
        <v>341.9074725</v>
      </c>
      <c r="E92" s="26" t="n">
        <v>52.4402345009542</v>
      </c>
      <c r="F92" s="26" t="n">
        <v>63.1773838593535</v>
      </c>
      <c r="G92" s="10" t="n">
        <v>72.8672476125983</v>
      </c>
      <c r="H92" s="10" t="n">
        <v>27.1327523874017</v>
      </c>
      <c r="J92" s="10" t="n">
        <f aca="false">G92-F92</f>
        <v>9.68986375324481</v>
      </c>
      <c r="L92" s="11" t="n">
        <f aca="false">IF(G92&gt;100,1,0)</f>
        <v>0</v>
      </c>
      <c r="XFC92" s="1"/>
      <c r="XFD92" s="1"/>
    </row>
    <row r="93" s="9" customFormat="true" ht="14.15" hidden="false" customHeight="true" outlineLevel="0" collapsed="false">
      <c r="A93" s="25"/>
      <c r="B93" s="11" t="s">
        <v>30</v>
      </c>
      <c r="C93" s="26" t="n">
        <v>406.0295</v>
      </c>
      <c r="D93" s="26" t="n">
        <v>283.9632675</v>
      </c>
      <c r="E93" s="26" t="n">
        <v>49.9564121167701</v>
      </c>
      <c r="F93" s="26" t="n">
        <v>69.9366099014973</v>
      </c>
      <c r="G93" s="10" t="n">
        <v>82.2402509218591</v>
      </c>
      <c r="H93" s="10" t="n">
        <v>17.7597490781409</v>
      </c>
      <c r="J93" s="10" t="n">
        <f aca="false">G93-F93</f>
        <v>12.3036410203618</v>
      </c>
      <c r="L93" s="11" t="n">
        <f aca="false">IF(G93&gt;100,1,0)</f>
        <v>0</v>
      </c>
      <c r="XFC93" s="1"/>
      <c r="XFD93" s="1"/>
    </row>
    <row r="94" s="9" customFormat="true" ht="14.15" hidden="false" customHeight="true" outlineLevel="0" collapsed="false">
      <c r="A94" s="25"/>
      <c r="B94" s="11" t="s">
        <v>30</v>
      </c>
      <c r="C94" s="26" t="n">
        <v>556.266</v>
      </c>
      <c r="D94" s="26" t="n">
        <v>275.6141025</v>
      </c>
      <c r="E94" s="26" t="n">
        <v>64.4715370262407</v>
      </c>
      <c r="F94" s="26" t="n">
        <v>49.5471775193882</v>
      </c>
      <c r="G94" s="10" t="n">
        <v>61.1372328213913</v>
      </c>
      <c r="H94" s="10" t="n">
        <v>38.8627671786087</v>
      </c>
      <c r="J94" s="10" t="n">
        <f aca="false">G94-F94</f>
        <v>11.5900553020031</v>
      </c>
      <c r="L94" s="11" t="n">
        <f aca="false">IF(G94&gt;100,1,0)</f>
        <v>0</v>
      </c>
      <c r="XFC94" s="1"/>
      <c r="XFD94" s="1"/>
    </row>
    <row r="95" s="9" customFormat="true" ht="14.15" hidden="false" customHeight="true" outlineLevel="0" collapsed="false">
      <c r="A95" s="25"/>
      <c r="B95" s="11" t="s">
        <v>51</v>
      </c>
      <c r="C95" s="26" t="n">
        <v>452.4345</v>
      </c>
      <c r="D95" s="26" t="n">
        <v>243.6173025</v>
      </c>
      <c r="E95" s="26" t="n">
        <v>37.8007626810831</v>
      </c>
      <c r="F95" s="26" t="n">
        <v>53.8458721649211</v>
      </c>
      <c r="G95" s="10" t="n">
        <v>62.2008412667653</v>
      </c>
      <c r="H95" s="10" t="n">
        <v>37.7991587332348</v>
      </c>
      <c r="J95" s="10" t="n">
        <f aca="false">G95-F95</f>
        <v>8.35496910184421</v>
      </c>
      <c r="L95" s="11" t="n">
        <f aca="false">IF(G95&gt;100,1,0)</f>
        <v>0</v>
      </c>
      <c r="XFC95" s="1"/>
      <c r="XFD95" s="1"/>
    </row>
    <row r="96" s="9" customFormat="true" ht="14.15" hidden="false" customHeight="true" outlineLevel="0" collapsed="false">
      <c r="A96" s="25"/>
      <c r="B96" s="11" t="s">
        <v>51</v>
      </c>
      <c r="C96" s="26" t="n">
        <v>333.9</v>
      </c>
      <c r="D96" s="26" t="n">
        <v>240.3176325</v>
      </c>
      <c r="E96" s="26" t="n">
        <v>36.9909856069179</v>
      </c>
      <c r="F96" s="26" t="n">
        <v>71.9729357592094</v>
      </c>
      <c r="G96" s="10" t="n">
        <v>83.0513980553812</v>
      </c>
      <c r="H96" s="10" t="n">
        <v>16.9486019446188</v>
      </c>
      <c r="J96" s="10" t="n">
        <f aca="false">G96-F96</f>
        <v>11.0784622961718</v>
      </c>
      <c r="L96" s="11" t="n">
        <f aca="false">IF(G96&gt;100,1,0)</f>
        <v>0</v>
      </c>
      <c r="XFC96" s="1"/>
      <c r="XFD96" s="1"/>
    </row>
    <row r="97" s="9" customFormat="true" ht="14.15" hidden="false" customHeight="true" outlineLevel="0" collapsed="false">
      <c r="A97" s="25"/>
      <c r="B97" s="17" t="s">
        <v>51</v>
      </c>
      <c r="C97" s="27" t="n">
        <v>411.81</v>
      </c>
      <c r="D97" s="27" t="n">
        <v>239.9176725</v>
      </c>
      <c r="E97" s="27" t="n">
        <v>34.7030094931059</v>
      </c>
      <c r="F97" s="27" t="n">
        <v>58.2593119399723</v>
      </c>
      <c r="G97" s="28" t="n">
        <v>66.6862587098676</v>
      </c>
      <c r="H97" s="28" t="n">
        <v>33.3137412901324</v>
      </c>
      <c r="J97" s="10" t="n">
        <f aca="false">G97-F97</f>
        <v>8.4269467698953</v>
      </c>
      <c r="L97" s="11" t="n">
        <f aca="false">IF(G97&gt;100,1,0)</f>
        <v>0</v>
      </c>
      <c r="XFC97" s="1"/>
      <c r="XFD97" s="1"/>
    </row>
    <row r="98" s="9" customFormat="true" ht="14.15" hidden="false" customHeight="true" outlineLevel="0" collapsed="false">
      <c r="A98" s="25" t="s">
        <v>52</v>
      </c>
      <c r="B98" s="6" t="s">
        <v>12</v>
      </c>
      <c r="C98" s="26" t="n">
        <v>476.08</v>
      </c>
      <c r="D98" s="26" t="n">
        <v>305.43612</v>
      </c>
      <c r="E98" s="26" t="n">
        <v>41.5406617744389</v>
      </c>
      <c r="F98" s="26" t="n">
        <v>64.1564695009242</v>
      </c>
      <c r="G98" s="10" t="n">
        <v>72.8820328042428</v>
      </c>
      <c r="H98" s="10" t="n">
        <v>27.1179671957572</v>
      </c>
      <c r="J98" s="10" t="n">
        <f aca="false">G98-F98</f>
        <v>8.72556330331859</v>
      </c>
      <c r="K98" s="10" t="n">
        <f aca="false">G98-F98</f>
        <v>8.72556330331859</v>
      </c>
      <c r="L98" s="11" t="n">
        <f aca="false">IF(G98&gt;100,1,0)</f>
        <v>0</v>
      </c>
      <c r="XFC98" s="1"/>
      <c r="XFD98" s="1"/>
    </row>
    <row r="99" s="9" customFormat="true" ht="14.15" hidden="false" customHeight="true" outlineLevel="0" collapsed="false">
      <c r="A99" s="25"/>
      <c r="B99" s="6" t="s">
        <v>12</v>
      </c>
      <c r="C99" s="26" t="n">
        <v>491.04</v>
      </c>
      <c r="D99" s="26" t="n">
        <v>316.53501</v>
      </c>
      <c r="E99" s="26" t="n">
        <v>55.0199973379577</v>
      </c>
      <c r="F99" s="26" t="n">
        <v>64.4621639784946</v>
      </c>
      <c r="G99" s="10" t="n">
        <v>75.6669532701934</v>
      </c>
      <c r="H99" s="10" t="n">
        <v>24.3330467298066</v>
      </c>
      <c r="J99" s="10" t="n">
        <f aca="false">G99-F99</f>
        <v>11.2047892916988</v>
      </c>
      <c r="K99" s="10" t="n">
        <f aca="false">G99-F99</f>
        <v>11.2047892916988</v>
      </c>
      <c r="L99" s="11" t="n">
        <f aca="false">IF(G99&gt;100,1,0)</f>
        <v>0</v>
      </c>
      <c r="XFC99" s="1"/>
      <c r="XFD99" s="1"/>
    </row>
    <row r="100" s="9" customFormat="true" ht="14.15" hidden="false" customHeight="true" outlineLevel="0" collapsed="false">
      <c r="A100" s="25"/>
      <c r="B100" s="6" t="s">
        <v>12</v>
      </c>
      <c r="C100" s="26" t="n">
        <v>489.72</v>
      </c>
      <c r="D100" s="26" t="n">
        <v>335.43312</v>
      </c>
      <c r="E100" s="26" t="n">
        <v>41.9840013181019</v>
      </c>
      <c r="F100" s="26" t="n">
        <v>68.4948787061995</v>
      </c>
      <c r="G100" s="10" t="n">
        <v>77.0679411333215</v>
      </c>
      <c r="H100" s="10" t="n">
        <v>22.9320588666785</v>
      </c>
      <c r="J100" s="10" t="n">
        <f aca="false">G100-F100</f>
        <v>8.573062427122</v>
      </c>
      <c r="K100" s="10" t="n">
        <f aca="false">G100-F100</f>
        <v>8.573062427122</v>
      </c>
      <c r="L100" s="11" t="n">
        <f aca="false">IF(G100&gt;100,1,0)</f>
        <v>0</v>
      </c>
      <c r="XFC100" s="1"/>
      <c r="XFD100" s="1"/>
    </row>
    <row r="101" s="9" customFormat="true" ht="14.15" hidden="false" customHeight="true" outlineLevel="0" collapsed="false">
      <c r="A101" s="25"/>
      <c r="B101" s="11" t="s">
        <v>53</v>
      </c>
      <c r="C101" s="26" t="n">
        <v>502.493</v>
      </c>
      <c r="D101" s="26" t="n">
        <v>288.1128525</v>
      </c>
      <c r="E101" s="26" t="n">
        <v>65.0597122208423</v>
      </c>
      <c r="F101" s="26" t="n">
        <v>57.3366897648325</v>
      </c>
      <c r="G101" s="10" t="n">
        <v>70.2840765385473</v>
      </c>
      <c r="H101" s="10" t="n">
        <v>29.7159234614527</v>
      </c>
      <c r="J101" s="10" t="n">
        <f aca="false">G101-F101</f>
        <v>12.9473867737148</v>
      </c>
      <c r="L101" s="11" t="n">
        <f aca="false">IF(G101&gt;100,1,0)</f>
        <v>0</v>
      </c>
      <c r="XFC101" s="1"/>
      <c r="XFD101" s="1"/>
    </row>
    <row r="102" s="9" customFormat="true" ht="14.15" hidden="false" customHeight="true" outlineLevel="0" collapsed="false">
      <c r="A102" s="25"/>
      <c r="B102" s="11" t="s">
        <v>53</v>
      </c>
      <c r="C102" s="26" t="n">
        <v>465.234</v>
      </c>
      <c r="D102" s="26" t="n">
        <v>296.886974999999</v>
      </c>
      <c r="E102" s="26" t="n">
        <v>78.2523299620016</v>
      </c>
      <c r="F102" s="26" t="n">
        <v>63.8145481628597</v>
      </c>
      <c r="G102" s="10" t="n">
        <v>80.634541964259</v>
      </c>
      <c r="H102" s="10" t="n">
        <v>19.365458035741</v>
      </c>
      <c r="J102" s="10" t="n">
        <f aca="false">G102-F102</f>
        <v>16.8199938013993</v>
      </c>
      <c r="L102" s="11" t="n">
        <f aca="false">IF(G102&gt;100,1,0)</f>
        <v>0</v>
      </c>
      <c r="XFC102" s="1"/>
      <c r="XFD102" s="1"/>
    </row>
    <row r="103" s="9" customFormat="true" ht="14.15" hidden="false" customHeight="true" outlineLevel="0" collapsed="false">
      <c r="A103" s="25"/>
      <c r="B103" s="11" t="s">
        <v>54</v>
      </c>
      <c r="C103" s="26" t="n">
        <v>487.563</v>
      </c>
      <c r="D103" s="26" t="n">
        <v>313.83528</v>
      </c>
      <c r="E103" s="26" t="n">
        <v>21.2191572063693</v>
      </c>
      <c r="F103" s="26" t="n">
        <v>64.3681493468536</v>
      </c>
      <c r="G103" s="10" t="n">
        <v>68.7202345556101</v>
      </c>
      <c r="H103" s="10" t="n">
        <v>31.2797654443899</v>
      </c>
      <c r="J103" s="10" t="n">
        <f aca="false">G103-F103</f>
        <v>4.35208520875651</v>
      </c>
      <c r="L103" s="11" t="n">
        <f aca="false">IF(G103&gt;100,1,0)</f>
        <v>0</v>
      </c>
      <c r="XFC103" s="1"/>
      <c r="XFD103" s="1"/>
    </row>
    <row r="104" s="9" customFormat="true" ht="14.15" hidden="false" customHeight="true" outlineLevel="0" collapsed="false">
      <c r="A104" s="25"/>
      <c r="B104" s="11" t="s">
        <v>54</v>
      </c>
      <c r="C104" s="26" t="n">
        <v>409.003</v>
      </c>
      <c r="D104" s="26" t="n">
        <v>223.394325</v>
      </c>
      <c r="E104" s="26" t="n">
        <v>6.76076841270298</v>
      </c>
      <c r="F104" s="26" t="n">
        <v>54.6192387341902</v>
      </c>
      <c r="G104" s="10" t="n">
        <v>56.2722262214954</v>
      </c>
      <c r="H104" s="10" t="n">
        <v>43.7277737785046</v>
      </c>
      <c r="J104" s="10" t="n">
        <f aca="false">G104-F104</f>
        <v>1.6529874873052</v>
      </c>
      <c r="L104" s="11" t="n">
        <f aca="false">IF(G104&gt;100,1,0)</f>
        <v>0</v>
      </c>
      <c r="XFC104" s="1"/>
      <c r="XFD104" s="1"/>
    </row>
    <row r="105" s="9" customFormat="true" ht="14.15" hidden="false" customHeight="true" outlineLevel="0" collapsed="false">
      <c r="A105" s="25"/>
      <c r="B105" s="11" t="s">
        <v>54</v>
      </c>
      <c r="C105" s="26" t="n">
        <v>384.944</v>
      </c>
      <c r="D105" s="26" t="n">
        <v>253.54131</v>
      </c>
      <c r="E105" s="26" t="n">
        <v>45.3825347017796</v>
      </c>
      <c r="F105" s="26" t="n">
        <v>65.8644660002494</v>
      </c>
      <c r="G105" s="10" t="n">
        <v>77.6538521711676</v>
      </c>
      <c r="H105" s="10" t="n">
        <v>22.3461478288324</v>
      </c>
      <c r="J105" s="10" t="n">
        <f aca="false">G105-F105</f>
        <v>11.7893861709182</v>
      </c>
      <c r="L105" s="11" t="n">
        <f aca="false">IF(G105&gt;100,1,0)</f>
        <v>0</v>
      </c>
      <c r="XFC105" s="1"/>
      <c r="XFD105" s="1"/>
    </row>
    <row r="106" s="9" customFormat="true" ht="14.15" hidden="false" customHeight="true" outlineLevel="0" collapsed="false">
      <c r="A106" s="25"/>
      <c r="B106" s="11" t="s">
        <v>55</v>
      </c>
      <c r="C106" s="26" t="n">
        <v>463.752</v>
      </c>
      <c r="D106" s="26" t="n">
        <v>255.791085</v>
      </c>
      <c r="E106" s="26" t="n">
        <v>70.1310864700888</v>
      </c>
      <c r="F106" s="26" t="n">
        <v>55.1568694043368</v>
      </c>
      <c r="G106" s="10" t="n">
        <v>70.2794104327504</v>
      </c>
      <c r="H106" s="10" t="n">
        <v>29.7205895672496</v>
      </c>
      <c r="J106" s="10" t="n">
        <f aca="false">G106-F106</f>
        <v>15.1225410284136</v>
      </c>
      <c r="L106" s="11" t="n">
        <f aca="false">IF(G106&gt;100,1,0)</f>
        <v>0</v>
      </c>
      <c r="XFC106" s="1"/>
      <c r="XFD106" s="1"/>
    </row>
    <row r="107" s="9" customFormat="true" ht="14.15" hidden="false" customHeight="true" outlineLevel="0" collapsed="false">
      <c r="A107" s="25"/>
      <c r="B107" s="17" t="s">
        <v>55</v>
      </c>
      <c r="C107" s="27" t="n">
        <v>393.579</v>
      </c>
      <c r="D107" s="27" t="n">
        <v>192.04746</v>
      </c>
      <c r="E107" s="27" t="n">
        <v>67.6535917058238</v>
      </c>
      <c r="F107" s="27" t="n">
        <v>48.7951491314323</v>
      </c>
      <c r="G107" s="28" t="n">
        <v>65.9844787719426</v>
      </c>
      <c r="H107" s="28" t="n">
        <v>34.0155212280574</v>
      </c>
      <c r="J107" s="10" t="n">
        <f aca="false">G107-F107</f>
        <v>17.1893296405103</v>
      </c>
      <c r="L107" s="11" t="n">
        <f aca="false">IF(G107&gt;100,1,0)</f>
        <v>0</v>
      </c>
      <c r="XFC107" s="1"/>
      <c r="XFD107" s="1"/>
    </row>
    <row r="108" s="9" customFormat="true" ht="14.15" hidden="false" customHeight="true" outlineLevel="0" collapsed="false">
      <c r="A108" s="25" t="s">
        <v>56</v>
      </c>
      <c r="B108" s="6" t="s">
        <v>12</v>
      </c>
      <c r="C108" s="26" t="n">
        <v>468.6</v>
      </c>
      <c r="D108" s="26" t="n">
        <v>384.46155</v>
      </c>
      <c r="E108" s="26" t="n">
        <v>48.3752652873563</v>
      </c>
      <c r="F108" s="26" t="n">
        <v>82.0447183098592</v>
      </c>
      <c r="G108" s="10" t="n">
        <v>92.3680783797175</v>
      </c>
      <c r="H108" s="10" t="n">
        <v>7.63192162028248</v>
      </c>
      <c r="J108" s="10" t="n">
        <f aca="false">G108-F108</f>
        <v>10.3233600698583</v>
      </c>
      <c r="K108" s="10" t="n">
        <f aca="false">G108-F108</f>
        <v>10.3233600698583</v>
      </c>
      <c r="L108" s="11" t="n">
        <f aca="false">IF(G108&gt;100,1,0)</f>
        <v>0</v>
      </c>
      <c r="XFC108" s="1"/>
      <c r="XFD108" s="1"/>
    </row>
    <row r="109" s="9" customFormat="true" ht="14.15" hidden="false" customHeight="true" outlineLevel="0" collapsed="false">
      <c r="A109" s="25"/>
      <c r="B109" s="6" t="s">
        <v>12</v>
      </c>
      <c r="C109" s="26" t="n">
        <v>453.64</v>
      </c>
      <c r="D109" s="26" t="n">
        <v>341.86581</v>
      </c>
      <c r="E109" s="26" t="n">
        <v>133.231878620689</v>
      </c>
      <c r="F109" s="26" t="n">
        <v>75.3605965082444</v>
      </c>
      <c r="G109" s="10" t="n">
        <v>104.730113883407</v>
      </c>
      <c r="H109" s="10" t="n">
        <v>0</v>
      </c>
      <c r="J109" s="10" t="n">
        <f aca="false">G109-F109</f>
        <v>29.3695173751626</v>
      </c>
      <c r="K109" s="10" t="n">
        <f aca="false">G109-F109</f>
        <v>29.3695173751626</v>
      </c>
      <c r="L109" s="11" t="n">
        <f aca="false">IF(G109&gt;100,1,0)</f>
        <v>1</v>
      </c>
      <c r="XFC109" s="1"/>
      <c r="XFD109" s="1"/>
    </row>
    <row r="110" s="9" customFormat="true" ht="14.15" hidden="false" customHeight="true" outlineLevel="0" collapsed="false">
      <c r="A110" s="25"/>
      <c r="B110" s="11" t="s">
        <v>57</v>
      </c>
      <c r="C110" s="26" t="n">
        <v>281.3476</v>
      </c>
      <c r="D110" s="26" t="n">
        <v>252.77472</v>
      </c>
      <c r="E110" s="26" t="n">
        <v>11.6915448275862</v>
      </c>
      <c r="F110" s="26" t="n">
        <v>89.844278038981</v>
      </c>
      <c r="G110" s="10" t="n">
        <v>89.844278038981</v>
      </c>
      <c r="H110" s="10" t="n">
        <v>10.155721961019</v>
      </c>
      <c r="J110" s="10" t="n">
        <f aca="false">G110-F110</f>
        <v>0</v>
      </c>
      <c r="L110" s="11" t="n">
        <f aca="false">IF(G110&gt;100,1,0)</f>
        <v>0</v>
      </c>
      <c r="XFC110" s="1"/>
      <c r="XFD110" s="1"/>
    </row>
    <row r="111" s="9" customFormat="true" ht="14.15" hidden="false" customHeight="true" outlineLevel="0" collapsed="false">
      <c r="A111" s="25"/>
      <c r="B111" s="11" t="s">
        <v>57</v>
      </c>
      <c r="C111" s="26" t="n">
        <v>309.0382</v>
      </c>
      <c r="D111" s="26" t="n">
        <v>318.46815</v>
      </c>
      <c r="E111" s="26" t="n">
        <v>14.5937094252873</v>
      </c>
      <c r="F111" s="26" t="n">
        <v>103.05138652762</v>
      </c>
      <c r="G111" s="10" t="n">
        <v>107.773686044407</v>
      </c>
      <c r="H111" s="10" t="n">
        <v>0</v>
      </c>
      <c r="J111" s="10" t="n">
        <f aca="false">G111-F111</f>
        <v>4.722299516787</v>
      </c>
      <c r="L111" s="11" t="n">
        <f aca="false">IF(G111&gt;100,1,0)</f>
        <v>1</v>
      </c>
      <c r="XFC111" s="1"/>
      <c r="XFD111" s="1"/>
    </row>
    <row r="112" s="9" customFormat="true" ht="14.15" hidden="false" customHeight="true" outlineLevel="0" collapsed="false">
      <c r="A112" s="25"/>
      <c r="B112" s="11" t="s">
        <v>38</v>
      </c>
      <c r="C112" s="26" t="n">
        <v>545.2905</v>
      </c>
      <c r="D112" s="26" t="n">
        <v>405.909405</v>
      </c>
      <c r="E112" s="26" t="n">
        <v>137.838142528735</v>
      </c>
      <c r="F112" s="26" t="n">
        <v>74.4391118128777</v>
      </c>
      <c r="G112" s="10" t="n">
        <v>99.7170402801324</v>
      </c>
      <c r="H112" s="10" t="n">
        <v>0.282959719867591</v>
      </c>
      <c r="J112" s="10" t="n">
        <f aca="false">G112-F112</f>
        <v>25.2779284672547</v>
      </c>
      <c r="L112" s="11" t="n">
        <f aca="false">IF(G112&gt;100,1,0)</f>
        <v>0</v>
      </c>
      <c r="XFC112" s="1"/>
      <c r="XFD112" s="1"/>
    </row>
    <row r="113" s="9" customFormat="true" ht="14.15" hidden="false" customHeight="true" outlineLevel="0" collapsed="false">
      <c r="A113" s="25"/>
      <c r="B113" s="17" t="s">
        <v>38</v>
      </c>
      <c r="C113" s="27" t="n">
        <v>621.8225</v>
      </c>
      <c r="D113" s="27" t="n">
        <v>482.55174</v>
      </c>
      <c r="E113" s="27" t="n">
        <v>177.655602068966</v>
      </c>
      <c r="F113" s="27" t="n">
        <v>77.6028110915896</v>
      </c>
      <c r="G113" s="28" t="n">
        <v>106.17295804976</v>
      </c>
      <c r="H113" s="28" t="n">
        <v>0</v>
      </c>
      <c r="J113" s="10" t="n">
        <f aca="false">G113-F113</f>
        <v>28.5701469581704</v>
      </c>
      <c r="L113" s="11" t="n">
        <f aca="false">IF(G113&gt;100,1,0)</f>
        <v>1</v>
      </c>
      <c r="XFC113" s="1"/>
      <c r="XFD113" s="1"/>
    </row>
    <row r="114" s="9" customFormat="true" ht="14.15" hidden="false" customHeight="true" outlineLevel="0" collapsed="false">
      <c r="A114" s="25" t="s">
        <v>58</v>
      </c>
      <c r="B114" s="6" t="s">
        <v>12</v>
      </c>
      <c r="C114" s="26" t="n">
        <v>668.8</v>
      </c>
      <c r="D114" s="26" t="n">
        <v>420.817005</v>
      </c>
      <c r="E114" s="26" t="n">
        <v>66.0773807318216</v>
      </c>
      <c r="F114" s="26" t="n">
        <v>62.9212029007177</v>
      </c>
      <c r="G114" s="10" t="n">
        <v>72.8011940388489</v>
      </c>
      <c r="H114" s="10" t="n">
        <v>27.1988059611511</v>
      </c>
      <c r="J114" s="10" t="n">
        <f aca="false">G114-F114</f>
        <v>9.8799911381312</v>
      </c>
      <c r="K114" s="10" t="n">
        <f aca="false">G114-F114</f>
        <v>9.8799911381312</v>
      </c>
      <c r="L114" s="11" t="n">
        <f aca="false">IF(G114&gt;100,1,0)</f>
        <v>0</v>
      </c>
      <c r="XFC114" s="1"/>
      <c r="XFD114" s="1"/>
    </row>
    <row r="115" s="9" customFormat="true" ht="14.15" hidden="false" customHeight="true" outlineLevel="0" collapsed="false">
      <c r="A115" s="25"/>
      <c r="B115" s="6" t="s">
        <v>12</v>
      </c>
      <c r="C115" s="26" t="n">
        <v>818.84</v>
      </c>
      <c r="D115" s="26" t="n">
        <v>594.499635</v>
      </c>
      <c r="E115" s="26" t="n">
        <v>78.2271576402734</v>
      </c>
      <c r="F115" s="26" t="n">
        <v>72.6026616921499</v>
      </c>
      <c r="G115" s="10" t="n">
        <v>82.1560735479793</v>
      </c>
      <c r="H115" s="10" t="n">
        <v>17.8439264520208</v>
      </c>
      <c r="J115" s="10" t="n">
        <f aca="false">G115-F115</f>
        <v>9.55341185582941</v>
      </c>
      <c r="K115" s="10" t="n">
        <f aca="false">G115-F115</f>
        <v>9.55341185582941</v>
      </c>
      <c r="L115" s="11" t="n">
        <f aca="false">IF(G115&gt;100,1,0)</f>
        <v>0</v>
      </c>
      <c r="XFC115" s="1"/>
      <c r="XFD115" s="1"/>
    </row>
    <row r="116" s="9" customFormat="true" ht="14.15" hidden="false" customHeight="true" outlineLevel="0" collapsed="false">
      <c r="A116" s="25"/>
      <c r="B116" s="6" t="s">
        <v>12</v>
      </c>
      <c r="C116" s="26" t="n">
        <v>573.76</v>
      </c>
      <c r="D116" s="26" t="n">
        <v>420.217065</v>
      </c>
      <c r="E116" s="26" t="n">
        <v>72.6164950354328</v>
      </c>
      <c r="F116" s="26" t="n">
        <v>73.2391705591188</v>
      </c>
      <c r="G116" s="10" t="n">
        <v>85.8954196938498</v>
      </c>
      <c r="H116" s="10" t="n">
        <v>14.1045803061502</v>
      </c>
      <c r="J116" s="10" t="n">
        <f aca="false">G116-F116</f>
        <v>12.656249134731</v>
      </c>
      <c r="K116" s="10" t="n">
        <f aca="false">G116-F116</f>
        <v>12.656249134731</v>
      </c>
      <c r="L116" s="11" t="n">
        <f aca="false">IF(G116&gt;100,1,0)</f>
        <v>0</v>
      </c>
      <c r="XFC116" s="1"/>
      <c r="XFD116" s="1"/>
    </row>
    <row r="117" s="9" customFormat="true" ht="14.15" hidden="false" customHeight="true" outlineLevel="0" collapsed="false">
      <c r="A117" s="25"/>
      <c r="B117" s="11" t="s">
        <v>59</v>
      </c>
      <c r="C117" s="26" t="n">
        <v>591.745</v>
      </c>
      <c r="D117" s="26" t="n">
        <v>1.158975</v>
      </c>
      <c r="E117" s="26" t="n">
        <v>7.83840562262869</v>
      </c>
      <c r="F117" s="26" t="n">
        <v>0.1958571682059</v>
      </c>
      <c r="G117" s="10" t="n">
        <v>1.52048274554558</v>
      </c>
      <c r="H117" s="10" t="n">
        <v>98.4795172544544</v>
      </c>
      <c r="J117" s="10" t="n">
        <f aca="false">G117-F117</f>
        <v>1.32462557733968</v>
      </c>
      <c r="L117" s="11" t="n">
        <f aca="false">IF(G117&gt;100,1,0)</f>
        <v>0</v>
      </c>
      <c r="XFC117" s="1"/>
      <c r="XFD117" s="1"/>
    </row>
    <row r="118" s="9" customFormat="true" ht="14.15" hidden="false" customHeight="true" outlineLevel="0" collapsed="false">
      <c r="A118" s="25"/>
      <c r="B118" s="11" t="s">
        <v>59</v>
      </c>
      <c r="C118" s="26" t="n">
        <v>702.515</v>
      </c>
      <c r="D118" s="26" t="n">
        <v>35.50554</v>
      </c>
      <c r="E118" s="26" t="n">
        <v>66.5416996175068</v>
      </c>
      <c r="F118" s="26" t="n">
        <v>5.05406147911433</v>
      </c>
      <c r="G118" s="10" t="n">
        <v>14.5259872910197</v>
      </c>
      <c r="H118" s="10" t="n">
        <v>85.4740127089803</v>
      </c>
      <c r="J118" s="10" t="n">
        <f aca="false">G118-F118</f>
        <v>9.47192581190537</v>
      </c>
      <c r="L118" s="11" t="n">
        <f aca="false">IF(G118&gt;100,1,0)</f>
        <v>0</v>
      </c>
      <c r="XFC118" s="1"/>
      <c r="XFD118" s="1"/>
    </row>
    <row r="119" s="9" customFormat="true" ht="14.15" hidden="false" customHeight="true" outlineLevel="0" collapsed="false">
      <c r="A119" s="25"/>
      <c r="B119" s="11" t="s">
        <v>59</v>
      </c>
      <c r="C119" s="26" t="n">
        <v>730.499</v>
      </c>
      <c r="D119" s="26" t="n">
        <v>75.251565</v>
      </c>
      <c r="E119" s="26" t="n">
        <v>54.1351457863133</v>
      </c>
      <c r="F119" s="26" t="n">
        <v>10.3013919252456</v>
      </c>
      <c r="G119" s="10" t="n">
        <v>17.7120996450801</v>
      </c>
      <c r="H119" s="10" t="n">
        <v>82.2879003549199</v>
      </c>
      <c r="J119" s="10" t="n">
        <f aca="false">G119-F119</f>
        <v>7.4107077198345</v>
      </c>
      <c r="L119" s="11" t="n">
        <f aca="false">IF(G119&gt;100,1,0)</f>
        <v>0</v>
      </c>
      <c r="XFC119" s="1"/>
      <c r="XFD119" s="1"/>
    </row>
    <row r="120" s="9" customFormat="true" ht="14.15" hidden="false" customHeight="true" outlineLevel="0" collapsed="false">
      <c r="A120" s="25"/>
      <c r="B120" s="11" t="s">
        <v>60</v>
      </c>
      <c r="C120" s="26" t="n">
        <v>570.836</v>
      </c>
      <c r="D120" s="26" t="n">
        <v>115.59753</v>
      </c>
      <c r="E120" s="26" t="n">
        <v>48.5019360270716</v>
      </c>
      <c r="F120" s="26" t="n">
        <v>20.2505675885894</v>
      </c>
      <c r="G120" s="10" t="n">
        <v>28.7472174192012</v>
      </c>
      <c r="H120" s="10" t="n">
        <v>71.2527825807988</v>
      </c>
      <c r="J120" s="10" t="n">
        <f aca="false">G120-F120</f>
        <v>8.4966498306118</v>
      </c>
      <c r="L120" s="11" t="n">
        <f aca="false">IF(G120&gt;100,1,0)</f>
        <v>0</v>
      </c>
      <c r="XFC120" s="1"/>
      <c r="XFD120" s="1"/>
    </row>
    <row r="121" s="9" customFormat="true" ht="14.15" hidden="false" customHeight="true" outlineLevel="0" collapsed="false">
      <c r="A121" s="25"/>
      <c r="B121" s="11" t="s">
        <v>60</v>
      </c>
      <c r="C121" s="26" t="n">
        <v>854.601</v>
      </c>
      <c r="D121" s="26" t="n">
        <v>168.09228</v>
      </c>
      <c r="E121" s="26" t="n">
        <v>51.6736897310661</v>
      </c>
      <c r="F121" s="26" t="n">
        <v>19.6690947003338</v>
      </c>
      <c r="G121" s="10" t="n">
        <v>25.7156228147482</v>
      </c>
      <c r="H121" s="10" t="n">
        <v>74.2843771852518</v>
      </c>
      <c r="J121" s="10" t="n">
        <f aca="false">G121-F121</f>
        <v>6.0465281144144</v>
      </c>
      <c r="L121" s="11" t="n">
        <f aca="false">IF(G121&gt;100,1,0)</f>
        <v>0</v>
      </c>
      <c r="XFC121" s="1"/>
      <c r="XFD121" s="1"/>
    </row>
    <row r="122" s="9" customFormat="true" ht="14.15" hidden="false" customHeight="true" outlineLevel="0" collapsed="false">
      <c r="A122" s="25"/>
      <c r="B122" s="11" t="s">
        <v>60</v>
      </c>
      <c r="C122" s="26" t="n">
        <v>1063.981</v>
      </c>
      <c r="D122" s="26" t="n">
        <v>138.39525</v>
      </c>
      <c r="E122" s="26" t="n">
        <v>35.3016137516923</v>
      </c>
      <c r="F122" s="26" t="n">
        <v>13.0073046417182</v>
      </c>
      <c r="G122" s="10" t="n">
        <v>16.3251847309014</v>
      </c>
      <c r="H122" s="10" t="n">
        <v>83.6748152690986</v>
      </c>
      <c r="J122" s="10" t="n">
        <f aca="false">G122-F122</f>
        <v>3.3178800891832</v>
      </c>
      <c r="L122" s="11" t="n">
        <f aca="false">IF(G122&gt;100,1,0)</f>
        <v>0</v>
      </c>
      <c r="XFC122" s="1"/>
      <c r="XFD122" s="1"/>
    </row>
    <row r="123" s="9" customFormat="true" ht="14.15" hidden="false" customHeight="true" outlineLevel="0" collapsed="false">
      <c r="A123" s="25"/>
      <c r="B123" s="11" t="s">
        <v>61</v>
      </c>
      <c r="C123" s="26" t="n">
        <v>667.901</v>
      </c>
      <c r="D123" s="26" t="n">
        <v>159.243165</v>
      </c>
      <c r="E123" s="26" t="n">
        <v>54.9684011453502</v>
      </c>
      <c r="F123" s="26" t="n">
        <v>23.8423306747557</v>
      </c>
      <c r="G123" s="10" t="n">
        <v>32.0723529602965</v>
      </c>
      <c r="H123" s="10" t="n">
        <v>67.9276470397035</v>
      </c>
      <c r="J123" s="10" t="n">
        <f aca="false">G123-F123</f>
        <v>8.2300222855408</v>
      </c>
      <c r="L123" s="11" t="n">
        <f aca="false">IF(G123&gt;100,1,0)</f>
        <v>0</v>
      </c>
      <c r="XFC123" s="1"/>
      <c r="XFD123" s="1"/>
    </row>
    <row r="124" s="9" customFormat="true" ht="14.15" hidden="false" customHeight="true" outlineLevel="0" collapsed="false">
      <c r="A124" s="25"/>
      <c r="B124" s="11" t="s">
        <v>61</v>
      </c>
      <c r="C124" s="26" t="n">
        <v>844.857</v>
      </c>
      <c r="D124" s="26" t="n">
        <v>156.69342</v>
      </c>
      <c r="E124" s="26" t="n">
        <v>50.8746142495111</v>
      </c>
      <c r="F124" s="26" t="n">
        <v>18.5467386788533</v>
      </c>
      <c r="G124" s="10" t="n">
        <v>24.5684221412039</v>
      </c>
      <c r="H124" s="10" t="n">
        <v>75.4315778587961</v>
      </c>
      <c r="J124" s="10" t="n">
        <f aca="false">G124-F124</f>
        <v>6.0216834623506</v>
      </c>
      <c r="L124" s="11" t="n">
        <f aca="false">IF(G124&gt;100,1,0)</f>
        <v>0</v>
      </c>
      <c r="XFC124" s="1"/>
      <c r="XFD124" s="1"/>
    </row>
    <row r="125" s="9" customFormat="true" ht="14.15" hidden="false" customHeight="true" outlineLevel="0" collapsed="false">
      <c r="A125" s="25"/>
      <c r="B125" s="17" t="s">
        <v>61</v>
      </c>
      <c r="C125" s="27" t="n">
        <v>585.3575</v>
      </c>
      <c r="D125" s="27" t="n">
        <v>205.8885</v>
      </c>
      <c r="E125" s="27" t="n">
        <v>70.1254862113887</v>
      </c>
      <c r="F125" s="27" t="n">
        <v>35.1731206997433</v>
      </c>
      <c r="G125" s="28" t="n">
        <v>47.1530622246044</v>
      </c>
      <c r="H125" s="28" t="n">
        <v>52.8469377753956</v>
      </c>
      <c r="J125" s="10" t="n">
        <f aca="false">G125-F125</f>
        <v>11.9799415248611</v>
      </c>
      <c r="L125" s="11" t="n">
        <f aca="false">IF(G125&gt;100,1,0)</f>
        <v>0</v>
      </c>
      <c r="XFC125" s="1"/>
      <c r="XFD125" s="1"/>
    </row>
    <row r="126" s="9" customFormat="true" ht="14.15" hidden="false" customHeight="true" outlineLevel="0" collapsed="false">
      <c r="A126" s="25" t="s">
        <v>62</v>
      </c>
      <c r="B126" s="6" t="s">
        <v>12</v>
      </c>
      <c r="C126" s="26" t="n">
        <v>564.08</v>
      </c>
      <c r="D126" s="26" t="n">
        <v>395.26047</v>
      </c>
      <c r="E126" s="26" t="n">
        <v>210.522013146706</v>
      </c>
      <c r="F126" s="26" t="n">
        <v>70.0717043681747</v>
      </c>
      <c r="G126" s="10" t="n">
        <v>107.393008641807</v>
      </c>
      <c r="H126" s="10" t="n">
        <v>0</v>
      </c>
      <c r="J126" s="10" t="n">
        <f aca="false">G126-F126</f>
        <v>37.3213042736323</v>
      </c>
      <c r="K126" s="10" t="n">
        <f aca="false">G126-F126</f>
        <v>37.3213042736323</v>
      </c>
      <c r="L126" s="11" t="n">
        <f aca="false">IF(G126&gt;100,1,0)</f>
        <v>1</v>
      </c>
      <c r="XFC126" s="1"/>
      <c r="XFD126" s="1"/>
    </row>
    <row r="127" s="9" customFormat="true" ht="14.15" hidden="false" customHeight="true" outlineLevel="0" collapsed="false">
      <c r="A127" s="25"/>
      <c r="B127" s="6" t="s">
        <v>12</v>
      </c>
      <c r="C127" s="26" t="n">
        <v>843.04</v>
      </c>
      <c r="D127" s="26" t="n">
        <v>632.086785</v>
      </c>
      <c r="E127" s="26" t="n">
        <v>200.391024265973</v>
      </c>
      <c r="F127" s="26" t="n">
        <v>74.9770811586639</v>
      </c>
      <c r="G127" s="10" t="n">
        <v>98.74713053544</v>
      </c>
      <c r="H127" s="10" t="n">
        <v>1.25286946456001</v>
      </c>
      <c r="J127" s="10" t="n">
        <f aca="false">G127-F127</f>
        <v>23.7700493767761</v>
      </c>
      <c r="K127" s="10" t="n">
        <f aca="false">G127-F127</f>
        <v>23.7700493767761</v>
      </c>
      <c r="L127" s="11" t="n">
        <f aca="false">IF(G127&gt;100,1,0)</f>
        <v>0</v>
      </c>
      <c r="XFC127" s="1"/>
      <c r="XFD127" s="1"/>
    </row>
    <row r="128" s="9" customFormat="true" ht="14.15" hidden="false" customHeight="true" outlineLevel="0" collapsed="false">
      <c r="A128" s="25"/>
      <c r="B128" s="6" t="s">
        <v>12</v>
      </c>
      <c r="C128" s="26" t="n">
        <v>803</v>
      </c>
      <c r="D128" s="26" t="n">
        <v>578.092185</v>
      </c>
      <c r="E128" s="26" t="n">
        <v>0</v>
      </c>
      <c r="F128" s="26" t="n">
        <v>71.9915547945206</v>
      </c>
      <c r="G128" s="10" t="n">
        <v>71.9915547945206</v>
      </c>
      <c r="H128" s="10" t="n">
        <v>28.0084452054794</v>
      </c>
      <c r="J128" s="10" t="n">
        <f aca="false">G128-F128</f>
        <v>0</v>
      </c>
      <c r="K128" s="10" t="n">
        <f aca="false">G128-F128</f>
        <v>0</v>
      </c>
      <c r="L128" s="11" t="n">
        <f aca="false">IF(G128&gt;100,1,0)</f>
        <v>0</v>
      </c>
      <c r="XFC128" s="1"/>
      <c r="XFD128" s="1"/>
    </row>
    <row r="129" s="9" customFormat="true" ht="14.15" hidden="false" customHeight="true" outlineLevel="0" collapsed="false">
      <c r="A129" s="25"/>
      <c r="B129" s="11" t="s">
        <v>59</v>
      </c>
      <c r="C129" s="26" t="n">
        <v>670.45</v>
      </c>
      <c r="D129" s="26" t="n">
        <v>416.85831</v>
      </c>
      <c r="E129" s="26" t="n">
        <v>134.245466840988</v>
      </c>
      <c r="F129" s="26" t="n">
        <v>62.1758982772765</v>
      </c>
      <c r="G129" s="10" t="n">
        <v>82.1990867090742</v>
      </c>
      <c r="H129" s="10" t="n">
        <v>17.8009132909258</v>
      </c>
      <c r="J129" s="10" t="n">
        <f aca="false">G129-F129</f>
        <v>20.0231884317977</v>
      </c>
      <c r="L129" s="11" t="n">
        <f aca="false">IF(G129&gt;100,1,0)</f>
        <v>0</v>
      </c>
      <c r="XFC129" s="1"/>
      <c r="XFD129" s="1"/>
    </row>
    <row r="130" s="9" customFormat="true" ht="14.15" hidden="false" customHeight="true" outlineLevel="0" collapsed="false">
      <c r="A130" s="25"/>
      <c r="B130" s="11" t="s">
        <v>59</v>
      </c>
      <c r="C130" s="26" t="n">
        <v>756.734</v>
      </c>
      <c r="D130" s="26" t="n">
        <v>498.600135</v>
      </c>
      <c r="E130" s="26" t="n">
        <v>170.518552581617</v>
      </c>
      <c r="F130" s="26" t="n">
        <v>65.8884277698636</v>
      </c>
      <c r="G130" s="10" t="n">
        <v>88.4219141179883</v>
      </c>
      <c r="H130" s="10" t="n">
        <v>11.5780858820117</v>
      </c>
      <c r="J130" s="10" t="n">
        <f aca="false">G130-F130</f>
        <v>22.5334863481247</v>
      </c>
      <c r="L130" s="11" t="n">
        <f aca="false">IF(G130&gt;100,1,0)</f>
        <v>0</v>
      </c>
      <c r="XFC130" s="1"/>
      <c r="XFD130" s="1"/>
    </row>
    <row r="131" s="9" customFormat="true" ht="14.15" hidden="false" customHeight="true" outlineLevel="0" collapsed="false">
      <c r="A131" s="25"/>
      <c r="B131" s="11" t="s">
        <v>59</v>
      </c>
      <c r="C131" s="26" t="n">
        <v>585.915</v>
      </c>
      <c r="D131" s="26" t="n">
        <v>379.36206</v>
      </c>
      <c r="E131" s="26" t="n">
        <v>145.790821066994</v>
      </c>
      <c r="F131" s="26" t="n">
        <v>64.7469445226697</v>
      </c>
      <c r="G131" s="10" t="n">
        <v>89.6295334761857</v>
      </c>
      <c r="H131" s="10" t="n">
        <v>10.3704665238143</v>
      </c>
      <c r="J131" s="10" t="n">
        <f aca="false">G131-F131</f>
        <v>24.882588953516</v>
      </c>
      <c r="L131" s="11" t="n">
        <f aca="false">IF(G131&gt;100,1,0)</f>
        <v>0</v>
      </c>
      <c r="XFC131" s="1"/>
      <c r="XFD131" s="1"/>
    </row>
    <row r="132" s="9" customFormat="true" ht="14.15" hidden="false" customHeight="true" outlineLevel="0" collapsed="false">
      <c r="A132" s="25"/>
      <c r="B132" s="11" t="s">
        <v>60</v>
      </c>
      <c r="C132" s="26" t="n">
        <v>896.477</v>
      </c>
      <c r="D132" s="26" t="n">
        <v>538.196175</v>
      </c>
      <c r="E132" s="26" t="n">
        <v>134.902653366161</v>
      </c>
      <c r="F132" s="26" t="n">
        <v>60.0345770164767</v>
      </c>
      <c r="G132" s="10" t="n">
        <v>75.0826656307034</v>
      </c>
      <c r="H132" s="10" t="n">
        <v>24.9173343692966</v>
      </c>
      <c r="J132" s="10" t="n">
        <f aca="false">G132-F132</f>
        <v>15.0480886142267</v>
      </c>
      <c r="L132" s="11" t="n">
        <f aca="false">IF(G132&gt;100,1,0)</f>
        <v>0</v>
      </c>
      <c r="XFC132" s="1"/>
      <c r="XFD132" s="1"/>
    </row>
    <row r="133" s="9" customFormat="true" ht="14.15" hidden="false" customHeight="true" outlineLevel="0" collapsed="false">
      <c r="A133" s="25"/>
      <c r="B133" s="11" t="s">
        <v>60</v>
      </c>
      <c r="C133" s="26" t="n">
        <v>1035.88</v>
      </c>
      <c r="D133" s="26" t="n">
        <v>629.83701</v>
      </c>
      <c r="E133" s="26" t="n">
        <v>190.35043003167</v>
      </c>
      <c r="F133" s="26" t="n">
        <v>60.802120902035</v>
      </c>
      <c r="G133" s="10" t="n">
        <v>79.1778429964542</v>
      </c>
      <c r="H133" s="10" t="n">
        <v>20.8221570035458</v>
      </c>
      <c r="J133" s="10" t="n">
        <f aca="false">G133-F133</f>
        <v>18.3757220944192</v>
      </c>
      <c r="L133" s="11" t="n">
        <f aca="false">IF(G133&gt;100,1,0)</f>
        <v>0</v>
      </c>
      <c r="XFC133" s="1"/>
      <c r="XFD133" s="1"/>
    </row>
    <row r="134" s="9" customFormat="true" ht="14.15" hidden="false" customHeight="true" outlineLevel="0" collapsed="false">
      <c r="A134" s="25"/>
      <c r="B134" s="11" t="s">
        <v>60</v>
      </c>
      <c r="C134" s="26" t="n">
        <v>712.443</v>
      </c>
      <c r="D134" s="26" t="n">
        <v>478.05219</v>
      </c>
      <c r="E134" s="26" t="n">
        <v>199.470455540752</v>
      </c>
      <c r="F134" s="26" t="n">
        <v>67.1004122435058</v>
      </c>
      <c r="G134" s="10" t="n">
        <v>95.0985055001947</v>
      </c>
      <c r="H134" s="10" t="n">
        <v>4.90149449980531</v>
      </c>
      <c r="J134" s="10" t="n">
        <f aca="false">G134-F134</f>
        <v>27.9980932566889</v>
      </c>
      <c r="L134" s="11" t="n">
        <f aca="false">IF(G134&gt;100,1,0)</f>
        <v>0</v>
      </c>
      <c r="XFC134" s="1"/>
      <c r="XFD134" s="1"/>
    </row>
    <row r="135" s="9" customFormat="true" ht="14.15" hidden="false" customHeight="true" outlineLevel="0" collapsed="false">
      <c r="A135" s="25"/>
      <c r="B135" s="11" t="s">
        <v>61</v>
      </c>
      <c r="C135" s="26" t="n">
        <v>821.119</v>
      </c>
      <c r="D135" s="26" t="n">
        <v>507.299265</v>
      </c>
      <c r="E135" s="26" t="n">
        <v>122.956462837526</v>
      </c>
      <c r="F135" s="26" t="n">
        <v>61.7814549413666</v>
      </c>
      <c r="G135" s="10" t="n">
        <v>76.7557111499705</v>
      </c>
      <c r="H135" s="10" t="n">
        <v>23.2442888500295</v>
      </c>
      <c r="J135" s="10" t="n">
        <f aca="false">G135-F135</f>
        <v>14.9742562086039</v>
      </c>
      <c r="L135" s="11" t="n">
        <f aca="false">IF(G135&gt;100,1,0)</f>
        <v>0</v>
      </c>
      <c r="XFC135" s="1"/>
      <c r="XFD135" s="1"/>
    </row>
    <row r="136" s="9" customFormat="true" ht="14.15" hidden="false" customHeight="true" outlineLevel="0" collapsed="false">
      <c r="A136" s="25"/>
      <c r="B136" s="11" t="s">
        <v>61</v>
      </c>
      <c r="C136" s="26" t="n">
        <v>981.89</v>
      </c>
      <c r="D136" s="26" t="n">
        <v>653.384655</v>
      </c>
      <c r="E136" s="26" t="n">
        <v>203.723444985027</v>
      </c>
      <c r="F136" s="26" t="n">
        <v>66.54356954445</v>
      </c>
      <c r="G136" s="10" t="n">
        <v>87.2916619972733</v>
      </c>
      <c r="H136" s="10" t="n">
        <v>12.7083380027267</v>
      </c>
      <c r="J136" s="10" t="n">
        <f aca="false">G136-F136</f>
        <v>20.7480924528233</v>
      </c>
      <c r="L136" s="11" t="n">
        <f aca="false">IF(G136&gt;100,1,0)</f>
        <v>0</v>
      </c>
      <c r="XFC136" s="1"/>
      <c r="XFD136" s="1"/>
    </row>
    <row r="137" s="9" customFormat="true" ht="14.15" hidden="false" customHeight="true" outlineLevel="0" collapsed="false">
      <c r="A137" s="25"/>
      <c r="B137" s="17" t="s">
        <v>61</v>
      </c>
      <c r="C137" s="27" t="n">
        <v>652.795</v>
      </c>
      <c r="D137" s="27" t="n">
        <v>435.906405</v>
      </c>
      <c r="E137" s="27" t="n">
        <v>222.173190265811</v>
      </c>
      <c r="F137" s="27" t="n">
        <v>66.7753896705704</v>
      </c>
      <c r="G137" s="28" t="n">
        <v>100.809533661534</v>
      </c>
      <c r="H137" s="28" t="n">
        <v>0</v>
      </c>
      <c r="J137" s="10" t="n">
        <f aca="false">G137-F137</f>
        <v>34.0341439909636</v>
      </c>
      <c r="L137" s="11" t="n">
        <f aca="false">IF(G137&gt;100,1,0)</f>
        <v>1</v>
      </c>
      <c r="XFC137" s="1"/>
      <c r="XFD137" s="1"/>
    </row>
    <row r="138" s="9" customFormat="true" ht="14.15" hidden="false" customHeight="true" outlineLevel="0" collapsed="false">
      <c r="A138" s="25" t="s">
        <v>63</v>
      </c>
      <c r="B138" s="11" t="s">
        <v>12</v>
      </c>
      <c r="C138" s="26" t="n">
        <v>469.48</v>
      </c>
      <c r="D138" s="26" t="n">
        <v>365.1</v>
      </c>
      <c r="E138" s="26" t="n">
        <v>37.8396512277657</v>
      </c>
      <c r="F138" s="26" t="n">
        <v>77.7668910283718</v>
      </c>
      <c r="G138" s="10" t="n">
        <v>85.8267979951789</v>
      </c>
      <c r="H138" s="10" t="n">
        <v>14.1732020048211</v>
      </c>
      <c r="J138" s="10" t="n">
        <f aca="false">G138-F138</f>
        <v>8.05990696680709</v>
      </c>
      <c r="K138" s="10" t="n">
        <f aca="false">G138-F138</f>
        <v>8.05990696680709</v>
      </c>
      <c r="L138" s="11" t="n">
        <f aca="false">IF(G138&gt;100,1,0)</f>
        <v>0</v>
      </c>
      <c r="XFC138" s="1"/>
      <c r="XFD138" s="1"/>
    </row>
    <row r="139" s="9" customFormat="true" ht="14.15" hidden="false" customHeight="true" outlineLevel="0" collapsed="false">
      <c r="A139" s="25"/>
      <c r="B139" s="11" t="s">
        <v>12</v>
      </c>
      <c r="C139" s="26" t="n">
        <v>490.6</v>
      </c>
      <c r="D139" s="26" t="n">
        <v>374.89584</v>
      </c>
      <c r="E139" s="26" t="n">
        <v>87.9151440954447</v>
      </c>
      <c r="F139" s="26" t="n">
        <v>76.4157847533632</v>
      </c>
      <c r="G139" s="10" t="n">
        <v>94.33570813197</v>
      </c>
      <c r="H139" s="10" t="n">
        <v>5.66429186803005</v>
      </c>
      <c r="J139" s="10" t="n">
        <f aca="false">G139-F139</f>
        <v>17.9199233786068</v>
      </c>
      <c r="K139" s="10" t="n">
        <f aca="false">G139-F139</f>
        <v>17.9199233786068</v>
      </c>
      <c r="L139" s="11" t="n">
        <f aca="false">IF(G139&gt;100,1,0)</f>
        <v>0</v>
      </c>
      <c r="XFC139" s="1"/>
      <c r="XFD139" s="1"/>
    </row>
    <row r="140" s="9" customFormat="true" ht="14.15" hidden="false" customHeight="true" outlineLevel="0" collapsed="false">
      <c r="A140" s="25"/>
      <c r="B140" s="11" t="s">
        <v>64</v>
      </c>
      <c r="C140" s="26" t="n">
        <v>547.371</v>
      </c>
      <c r="D140" s="26" t="n">
        <v>366.046725</v>
      </c>
      <c r="E140" s="26" t="n">
        <v>65.5271122125813</v>
      </c>
      <c r="F140" s="26" t="n">
        <v>66.8736058358956</v>
      </c>
      <c r="G140" s="10" t="n">
        <v>78.8448487794533</v>
      </c>
      <c r="H140" s="10" t="n">
        <v>21.1551512205467</v>
      </c>
      <c r="J140" s="10" t="n">
        <f aca="false">G140-F140</f>
        <v>11.9712429435577</v>
      </c>
      <c r="L140" s="11" t="n">
        <f aca="false">IF(G140&gt;100,1,0)</f>
        <v>0</v>
      </c>
      <c r="XFC140" s="1"/>
      <c r="XFD140" s="1"/>
    </row>
    <row r="141" s="9" customFormat="true" ht="14.15" hidden="false" customHeight="true" outlineLevel="0" collapsed="false">
      <c r="A141" s="25"/>
      <c r="B141" s="11" t="s">
        <v>64</v>
      </c>
      <c r="C141" s="26" t="n">
        <v>567.891</v>
      </c>
      <c r="D141" s="26" t="n">
        <v>352.348095</v>
      </c>
      <c r="E141" s="26" t="n">
        <v>63.195467010846</v>
      </c>
      <c r="F141" s="26" t="n">
        <v>62.0450218439806</v>
      </c>
      <c r="G141" s="10" t="n">
        <v>73.1731198435696</v>
      </c>
      <c r="H141" s="10" t="n">
        <v>26.8268801564304</v>
      </c>
      <c r="J141" s="10" t="n">
        <f aca="false">G141-F141</f>
        <v>11.128097999589</v>
      </c>
      <c r="L141" s="11" t="n">
        <f aca="false">IF(G141&gt;100,1,0)</f>
        <v>0</v>
      </c>
      <c r="XFC141" s="1"/>
      <c r="XFD141" s="1"/>
    </row>
    <row r="142" s="9" customFormat="true" ht="14.15" hidden="false" customHeight="true" outlineLevel="0" collapsed="false">
      <c r="A142" s="25"/>
      <c r="B142" s="11" t="s">
        <v>64</v>
      </c>
      <c r="C142" s="26" t="n">
        <v>533.007</v>
      </c>
      <c r="D142" s="26" t="n">
        <v>292.354095</v>
      </c>
      <c r="E142" s="26" t="n">
        <v>101.748424334056</v>
      </c>
      <c r="F142" s="26" t="n">
        <v>54.8499541281822</v>
      </c>
      <c r="G142" s="10" t="n">
        <v>73.9394640847224</v>
      </c>
      <c r="H142" s="10" t="n">
        <v>26.0605359152776</v>
      </c>
      <c r="J142" s="10" t="n">
        <f aca="false">G142-F142</f>
        <v>19.0895099565402</v>
      </c>
      <c r="L142" s="11" t="n">
        <f aca="false">IF(G142&gt;100,1,0)</f>
        <v>0</v>
      </c>
      <c r="XFC142" s="1"/>
      <c r="XFD142" s="1"/>
    </row>
    <row r="143" s="9" customFormat="true" ht="14.15" hidden="false" customHeight="true" outlineLevel="0" collapsed="false">
      <c r="A143" s="25"/>
      <c r="B143" s="11" t="s">
        <v>65</v>
      </c>
      <c r="C143" s="26" t="n">
        <v>589.035</v>
      </c>
      <c r="D143" s="26" t="n">
        <v>291.00423</v>
      </c>
      <c r="E143" s="26" t="n">
        <v>96.6622786984816</v>
      </c>
      <c r="F143" s="26" t="n">
        <v>49.4035549670223</v>
      </c>
      <c r="G143" s="10" t="n">
        <v>65.8138325733584</v>
      </c>
      <c r="H143" s="10" t="n">
        <v>34.1861674266416</v>
      </c>
      <c r="J143" s="10" t="n">
        <f aca="false">G143-F143</f>
        <v>16.4102776063361</v>
      </c>
      <c r="L143" s="11" t="n">
        <f aca="false">IF(G143&gt;100,1,0)</f>
        <v>0</v>
      </c>
      <c r="XFC143" s="1"/>
      <c r="XFD143" s="1"/>
    </row>
    <row r="144" s="9" customFormat="true" ht="14.15" hidden="false" customHeight="true" outlineLevel="0" collapsed="false">
      <c r="A144" s="25"/>
      <c r="B144" s="11" t="s">
        <v>65</v>
      </c>
      <c r="C144" s="26" t="n">
        <v>623.166</v>
      </c>
      <c r="D144" s="26" t="n">
        <v>332.10012</v>
      </c>
      <c r="E144" s="26" t="n">
        <v>98.7920870976139</v>
      </c>
      <c r="F144" s="26" t="n">
        <v>53.2924004197918</v>
      </c>
      <c r="G144" s="10" t="n">
        <v>69.1456541431358</v>
      </c>
      <c r="H144" s="10" t="n">
        <v>30.8543458568642</v>
      </c>
      <c r="J144" s="10" t="n">
        <f aca="false">G144-F144</f>
        <v>15.853253723344</v>
      </c>
      <c r="L144" s="11" t="n">
        <f aca="false">IF(G144&gt;100,1,0)</f>
        <v>0</v>
      </c>
      <c r="XFC144" s="1"/>
      <c r="XFD144" s="1"/>
    </row>
    <row r="145" s="9" customFormat="true" ht="14.15" hidden="false" customHeight="true" outlineLevel="0" collapsed="false">
      <c r="A145" s="25"/>
      <c r="B145" s="11" t="s">
        <v>65</v>
      </c>
      <c r="C145" s="26" t="n">
        <v>653.994</v>
      </c>
      <c r="D145" s="26" t="n">
        <v>373.19601</v>
      </c>
      <c r="E145" s="26" t="n">
        <v>130.885736494577</v>
      </c>
      <c r="F145" s="26" t="n">
        <v>57.0641336159047</v>
      </c>
      <c r="G145" s="10" t="n">
        <v>77.0774267798446</v>
      </c>
      <c r="H145" s="10" t="n">
        <v>22.9225732201554</v>
      </c>
      <c r="J145" s="10" t="n">
        <f aca="false">G145-F145</f>
        <v>20.0132931639399</v>
      </c>
      <c r="L145" s="11" t="n">
        <f aca="false">IF(G145&gt;100,1,0)</f>
        <v>0</v>
      </c>
      <c r="XFC145" s="1"/>
      <c r="XFD145" s="1"/>
    </row>
    <row r="146" s="9" customFormat="true" ht="14.15" hidden="false" customHeight="true" outlineLevel="0" collapsed="false">
      <c r="A146" s="25"/>
      <c r="B146" s="11" t="s">
        <v>66</v>
      </c>
      <c r="C146" s="26" t="n">
        <v>517.1495</v>
      </c>
      <c r="D146" s="26" t="n">
        <v>271.656165</v>
      </c>
      <c r="E146" s="26" t="n">
        <v>106.936376616052</v>
      </c>
      <c r="F146" s="26" t="n">
        <v>52.5295228942501</v>
      </c>
      <c r="G146" s="10" t="n">
        <v>73.2075621490598</v>
      </c>
      <c r="H146" s="10" t="n">
        <v>26.7924378509402</v>
      </c>
      <c r="J146" s="10" t="n">
        <f aca="false">G146-F146</f>
        <v>20.6780392548097</v>
      </c>
      <c r="L146" s="11" t="n">
        <f aca="false">IF(G146&gt;100,1,0)</f>
        <v>0</v>
      </c>
      <c r="XFC146" s="1"/>
      <c r="XFD146" s="1"/>
    </row>
    <row r="147" s="9" customFormat="true" ht="14.15" hidden="false" customHeight="true" outlineLevel="0" collapsed="false">
      <c r="A147" s="25"/>
      <c r="B147" s="11" t="s">
        <v>66</v>
      </c>
      <c r="C147" s="26" t="n">
        <v>494.7705</v>
      </c>
      <c r="D147" s="26" t="n">
        <v>333.79995</v>
      </c>
      <c r="E147" s="26" t="n">
        <v>57.6738085032538</v>
      </c>
      <c r="F147" s="26" t="n">
        <v>67.4656128447432</v>
      </c>
      <c r="G147" s="10" t="n">
        <v>79.1222917500647</v>
      </c>
      <c r="H147" s="10" t="n">
        <v>20.8777082499353</v>
      </c>
      <c r="J147" s="10" t="n">
        <f aca="false">G147-F147</f>
        <v>11.6566789053215</v>
      </c>
      <c r="L147" s="11" t="n">
        <f aca="false">IF(G147&gt;100,1,0)</f>
        <v>0</v>
      </c>
      <c r="XFC147" s="1"/>
      <c r="XFD147" s="1"/>
    </row>
    <row r="148" s="9" customFormat="true" ht="14.15" hidden="false" customHeight="true" outlineLevel="0" collapsed="false">
      <c r="A148" s="25"/>
      <c r="B148" s="11" t="s">
        <v>66</v>
      </c>
      <c r="C148" s="26" t="n">
        <v>543.907</v>
      </c>
      <c r="D148" s="26" t="n">
        <v>327.50058</v>
      </c>
      <c r="E148" s="26" t="n">
        <v>98.0479481388286</v>
      </c>
      <c r="F148" s="26" t="n">
        <v>60.2126061992215</v>
      </c>
      <c r="G148" s="10" t="n">
        <v>78.2392078312705</v>
      </c>
      <c r="H148" s="10" t="n">
        <v>21.7607921687295</v>
      </c>
      <c r="J148" s="10" t="n">
        <f aca="false">G148-F148</f>
        <v>18.026601632049</v>
      </c>
      <c r="L148" s="11" t="n">
        <f aca="false">IF(G148&gt;100,1,0)</f>
        <v>0</v>
      </c>
      <c r="XFC148" s="1"/>
      <c r="XFD148" s="1"/>
    </row>
    <row r="149" s="9" customFormat="true" ht="14.15" hidden="false" customHeight="true" outlineLevel="0" collapsed="false">
      <c r="A149" s="25"/>
      <c r="B149" s="11" t="s">
        <v>67</v>
      </c>
      <c r="C149" s="26" t="n">
        <v>482.6325</v>
      </c>
      <c r="D149" s="26" t="n">
        <v>264.756855</v>
      </c>
      <c r="E149" s="26" t="n">
        <v>89.8972592581345</v>
      </c>
      <c r="F149" s="26" t="n">
        <v>54.8568227377974</v>
      </c>
      <c r="G149" s="10" t="n">
        <v>73.4832640276265</v>
      </c>
      <c r="H149" s="10" t="n">
        <v>26.5167359723735</v>
      </c>
      <c r="J149" s="10" t="n">
        <f aca="false">G149-F149</f>
        <v>18.6264412898291</v>
      </c>
      <c r="L149" s="11" t="n">
        <f aca="false">IF(G149&gt;100,1,0)</f>
        <v>0</v>
      </c>
      <c r="XFC149" s="1"/>
      <c r="XFD149" s="1"/>
    </row>
    <row r="150" s="9" customFormat="true" ht="14.15" hidden="false" customHeight="true" outlineLevel="0" collapsed="false">
      <c r="A150" s="25"/>
      <c r="B150" s="11" t="s">
        <v>67</v>
      </c>
      <c r="C150" s="26" t="n">
        <v>474.549</v>
      </c>
      <c r="D150" s="26" t="n">
        <v>301.70316</v>
      </c>
      <c r="E150" s="26" t="n">
        <v>65.6255575184382</v>
      </c>
      <c r="F150" s="26" t="n">
        <v>63.5768192536493</v>
      </c>
      <c r="G150" s="10" t="n">
        <v>77.4058564064909</v>
      </c>
      <c r="H150" s="10" t="n">
        <v>22.5941435935091</v>
      </c>
      <c r="J150" s="10" t="n">
        <f aca="false">G150-F150</f>
        <v>13.8290371528416</v>
      </c>
      <c r="L150" s="11" t="n">
        <f aca="false">IF(G150&gt;100,1,0)</f>
        <v>0</v>
      </c>
      <c r="XFC150" s="1"/>
      <c r="XFD150" s="1"/>
    </row>
    <row r="151" s="9" customFormat="true" ht="14.15" hidden="false" customHeight="true" outlineLevel="0" collapsed="false">
      <c r="A151" s="25"/>
      <c r="B151" s="17" t="s">
        <v>67</v>
      </c>
      <c r="C151" s="27" t="n">
        <v>518.295</v>
      </c>
      <c r="D151" s="27" t="n">
        <v>326.0257275</v>
      </c>
      <c r="E151" s="27" t="n">
        <v>105.714445258134</v>
      </c>
      <c r="F151" s="27" t="n">
        <v>62.9035062078546</v>
      </c>
      <c r="G151" s="28" t="n">
        <v>83.3000844611919</v>
      </c>
      <c r="H151" s="28" t="n">
        <v>16.6999155388081</v>
      </c>
      <c r="J151" s="10" t="n">
        <f aca="false">G151-F151</f>
        <v>20.3965782533373</v>
      </c>
      <c r="L151" s="11" t="n">
        <f aca="false">IF(G151&gt;100,1,0)</f>
        <v>0</v>
      </c>
      <c r="XFC151" s="1"/>
      <c r="XFD151" s="1"/>
    </row>
    <row r="152" s="9" customFormat="true" ht="14.15" hidden="false" customHeight="true" outlineLevel="0" collapsed="false">
      <c r="I152" s="29" t="s">
        <v>68</v>
      </c>
      <c r="J152" s="30" t="n">
        <f aca="false">AVERAGE(J2:J151)</f>
        <v>16.5002128367433</v>
      </c>
      <c r="K152" s="30" t="n">
        <f aca="false">AVERAGE(K2:K151)</f>
        <v>21.9275810502501</v>
      </c>
      <c r="L152" s="11" t="n">
        <f aca="false">SUM(L2:L151)</f>
        <v>12</v>
      </c>
      <c r="XFC152" s="1"/>
      <c r="XFD152" s="1"/>
    </row>
    <row r="153" s="9" customFormat="true" ht="14.15" hidden="false" customHeight="true" outlineLevel="0" collapsed="false">
      <c r="XFC153" s="1"/>
      <c r="XFD153" s="1"/>
    </row>
    <row r="154" s="9" customFormat="true" ht="14.15" hidden="false" customHeight="true" outlineLevel="0" collapsed="false">
      <c r="XFC154" s="1"/>
      <c r="XFD154" s="1"/>
    </row>
    <row r="155" s="9" customFormat="true" ht="14.15" hidden="false" customHeight="true" outlineLevel="0" collapsed="false">
      <c r="XFC155" s="1"/>
      <c r="XFD155" s="1"/>
    </row>
    <row r="156" s="9" customFormat="true" ht="14.15" hidden="false" customHeight="true" outlineLevel="0" collapsed="false">
      <c r="XFC156" s="1"/>
      <c r="XFD156" s="1"/>
    </row>
    <row r="157" s="9" customFormat="true" ht="14.15" hidden="false" customHeight="true" outlineLevel="0" collapsed="false">
      <c r="XFC157" s="1"/>
      <c r="XFD157" s="1"/>
    </row>
    <row r="158" s="9" customFormat="true" ht="14.15" hidden="false" customHeight="true" outlineLevel="0" collapsed="false">
      <c r="XFC158" s="1"/>
      <c r="XFD158" s="1"/>
    </row>
    <row r="159" s="9" customFormat="true" ht="14.15" hidden="false" customHeight="true" outlineLevel="0" collapsed="false">
      <c r="XFC159" s="1"/>
      <c r="XFD159" s="1"/>
    </row>
    <row r="160" s="9" customFormat="true" ht="14.15" hidden="false" customHeight="true" outlineLevel="0" collapsed="false">
      <c r="XFC160" s="1"/>
      <c r="XFD160" s="1"/>
    </row>
    <row r="161" s="9" customFormat="true" ht="14.15" hidden="false" customHeight="true" outlineLevel="0" collapsed="false">
      <c r="XFC161" s="1"/>
      <c r="XFD161" s="1"/>
    </row>
    <row r="162" s="9" customFormat="true" ht="14.15" hidden="false" customHeight="true" outlineLevel="0" collapsed="false">
      <c r="XFC162" s="1"/>
      <c r="XFD162" s="1"/>
    </row>
    <row r="163" s="9" customFormat="true" ht="14.15" hidden="false" customHeight="true" outlineLevel="0" collapsed="false">
      <c r="XFC163" s="1"/>
      <c r="XFD163" s="1"/>
    </row>
    <row r="164" s="9" customFormat="true" ht="14.15" hidden="false" customHeight="true" outlineLevel="0" collapsed="false">
      <c r="XFC164" s="1"/>
      <c r="XFD164" s="1"/>
    </row>
    <row r="165" s="9" customFormat="true" ht="14.15" hidden="false" customHeight="true" outlineLevel="0" collapsed="false">
      <c r="XFC165" s="1"/>
      <c r="XFD165" s="1"/>
    </row>
    <row r="166" s="9" customFormat="true" ht="14.15" hidden="false" customHeight="true" outlineLevel="0" collapsed="false">
      <c r="XFC166" s="1"/>
      <c r="XFD166" s="1"/>
    </row>
    <row r="167" s="9" customFormat="true" ht="14.15" hidden="false" customHeight="true" outlineLevel="0" collapsed="false">
      <c r="XFC167" s="1"/>
      <c r="XFD167" s="1"/>
    </row>
  </sheetData>
  <mergeCells count="16">
    <mergeCell ref="A2:A8"/>
    <mergeCell ref="A9:A24"/>
    <mergeCell ref="A25:A40"/>
    <mergeCell ref="A41:A47"/>
    <mergeCell ref="A48:A53"/>
    <mergeCell ref="A54:A65"/>
    <mergeCell ref="A66:A68"/>
    <mergeCell ref="A69:A74"/>
    <mergeCell ref="A75:A80"/>
    <mergeCell ref="A81:A91"/>
    <mergeCell ref="A92:A97"/>
    <mergeCell ref="A98:A107"/>
    <mergeCell ref="A108:A113"/>
    <mergeCell ref="A114:A125"/>
    <mergeCell ref="A126:A137"/>
    <mergeCell ref="A138:A15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24.8.4.2$MacOSX_AARCH64 LibreOffice_project/bb3cfa12c7b1bf994ecc5649a80400d06cd7100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17T13:16:10Z</dcterms:created>
  <dc:creator>Ines Fritz</dc:creator>
  <dc:description/>
  <dc:language>de-AT</dc:language>
  <cp:lastModifiedBy>Ines Fritz</cp:lastModifiedBy>
  <dcterms:modified xsi:type="dcterms:W3CDTF">2025-03-17T13:27:03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